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ate1904="1" showInkAnnotation="0" autoCompressPictures="0"/>
  <bookViews>
    <workbookView xWindow="1065" yWindow="3075" windowWidth="21840" windowHeight="13740" tabRatio="500"/>
  </bookViews>
  <sheets>
    <sheet name="overlap_PBX1_ChIP_siRNA" sheetId="1" r:id="rId1"/>
    <sheet name="Piechart" sheetId="2" r:id="rId2"/>
  </sheets>
  <definedNames>
    <definedName name="_xlnm._FilterDatabase" localSheetId="0" hidden="1">overlap_PBX1_ChIP_siRNA!$Q$2:$Q$197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8" uniqueCount="677">
  <si>
    <t>CHROMOSOME</t>
  </si>
  <si>
    <t>PEAK_START</t>
  </si>
  <si>
    <t>PEAK_END</t>
  </si>
  <si>
    <t>PEAK_SCORE</t>
  </si>
  <si>
    <t>PEAK_FDR</t>
  </si>
  <si>
    <t>PROBE_ID</t>
  </si>
  <si>
    <t>p-value (48hr)</t>
  </si>
  <si>
    <t>FDR q-value (48hr)</t>
  </si>
  <si>
    <t>chr21</t>
  </si>
  <si>
    <t>ABCG1</t>
  </si>
  <si>
    <t>NM_016818</t>
  </si>
  <si>
    <t>ILMN_1794782</t>
  </si>
  <si>
    <t>chr3</t>
  </si>
  <si>
    <t>ABHD14A</t>
  </si>
  <si>
    <t>NM_015407</t>
  </si>
  <si>
    <t>ILMN_1794213</t>
  </si>
  <si>
    <t>chr1</t>
  </si>
  <si>
    <t>ADSS</t>
  </si>
  <si>
    <t>NM_001126</t>
  </si>
  <si>
    <t>ILMN_2092664</t>
  </si>
  <si>
    <t>chrX</t>
  </si>
  <si>
    <t>PDCD8</t>
  </si>
  <si>
    <t>NM_145813</t>
  </si>
  <si>
    <t>ILMN_2313821</t>
  </si>
  <si>
    <t>chr11</t>
  </si>
  <si>
    <t>ALG8</t>
  </si>
  <si>
    <t>NM_024079</t>
  </si>
  <si>
    <t>ILMN_1685413</t>
  </si>
  <si>
    <t>chr8</t>
  </si>
  <si>
    <t>AP3M2</t>
  </si>
  <si>
    <t>BC056398</t>
  </si>
  <si>
    <t>ILMN_1676946</t>
  </si>
  <si>
    <t>APLP2</t>
  </si>
  <si>
    <t>NM_001642</t>
  </si>
  <si>
    <t>ILMN_1710482</t>
  </si>
  <si>
    <t>APPL</t>
  </si>
  <si>
    <t>BC028599</t>
  </si>
  <si>
    <t>ILMN_1763730</t>
  </si>
  <si>
    <t>AR</t>
  </si>
  <si>
    <t>NM_001011645</t>
  </si>
  <si>
    <t>ILMN_1767351</t>
  </si>
  <si>
    <t>chr17</t>
  </si>
  <si>
    <t>ARHGDIA</t>
  </si>
  <si>
    <t>BC106044</t>
  </si>
  <si>
    <t>ILMN_1734742</t>
  </si>
  <si>
    <t>ARL16</t>
  </si>
  <si>
    <t>XM_290777</t>
  </si>
  <si>
    <t>ILMN_1679917</t>
  </si>
  <si>
    <t>chr2</t>
  </si>
  <si>
    <t>ARPC2</t>
  </si>
  <si>
    <t>NM_152862</t>
  </si>
  <si>
    <t>ILMN_1792489</t>
  </si>
  <si>
    <t>ARSD</t>
  </si>
  <si>
    <t>NM_009589</t>
  </si>
  <si>
    <t>ILMN_1684873</t>
  </si>
  <si>
    <t>ATP11B</t>
  </si>
  <si>
    <t>NM_014616</t>
  </si>
  <si>
    <t>ILMN_2124155</t>
  </si>
  <si>
    <t>chr14</t>
  </si>
  <si>
    <t>ATP5S</t>
  </si>
  <si>
    <t>NM_015684</t>
  </si>
  <si>
    <t>ILMN_1700625</t>
  </si>
  <si>
    <t>ATP6AP1</t>
  </si>
  <si>
    <t>NM_001183</t>
  </si>
  <si>
    <t>ILMN_1697694</t>
  </si>
  <si>
    <t>chr20</t>
  </si>
  <si>
    <t>ATP9A</t>
  </si>
  <si>
    <t>NM_006045</t>
  </si>
  <si>
    <t>ILMN_2089073</t>
  </si>
  <si>
    <t>BCL2L1</t>
  </si>
  <si>
    <t>NM_138578</t>
  </si>
  <si>
    <t>ILMN_1654118</t>
  </si>
  <si>
    <t>BCL6</t>
  </si>
  <si>
    <t>NM_001706</t>
  </si>
  <si>
    <t>ILMN_1737314</t>
  </si>
  <si>
    <t>chr15</t>
  </si>
  <si>
    <t>BMF</t>
  </si>
  <si>
    <t>NM_033503</t>
  </si>
  <si>
    <t>ILMN_2308338</t>
  </si>
  <si>
    <t>chr16</t>
  </si>
  <si>
    <t>BOLA2</t>
  </si>
  <si>
    <t>NM_001031833</t>
  </si>
  <si>
    <t>ILMN_1659343</t>
  </si>
  <si>
    <t>chr10</t>
  </si>
  <si>
    <t>BRWD2</t>
  </si>
  <si>
    <t>NM_018117</t>
  </si>
  <si>
    <t>ILMN_1662896</t>
  </si>
  <si>
    <t>BTF3L4</t>
  </si>
  <si>
    <t>BC070378</t>
  </si>
  <si>
    <t>ILMN_2072140</t>
  </si>
  <si>
    <t>chr12</t>
  </si>
  <si>
    <t>C12orf10</t>
  </si>
  <si>
    <t>NM_021640</t>
  </si>
  <si>
    <t>ILMN_1777765</t>
  </si>
  <si>
    <t>chr13</t>
  </si>
  <si>
    <t>RGC32</t>
  </si>
  <si>
    <t>BC066334</t>
  </si>
  <si>
    <t>ILMN_1658494</t>
  </si>
  <si>
    <t>C14orf142</t>
  </si>
  <si>
    <t>NM_032490</t>
  </si>
  <si>
    <t>ILMN_1685781</t>
  </si>
  <si>
    <t>C14orf169</t>
  </si>
  <si>
    <t>NM_024644</t>
  </si>
  <si>
    <t>ILMN_1711543</t>
  </si>
  <si>
    <t>C15orf24</t>
  </si>
  <si>
    <t>BC104934</t>
  </si>
  <si>
    <t>ILMN_2150000</t>
  </si>
  <si>
    <t>C21orf33</t>
  </si>
  <si>
    <t>NM_198155</t>
  </si>
  <si>
    <t>ILMN_1737588</t>
  </si>
  <si>
    <t>chr4</t>
  </si>
  <si>
    <t>FLJ12716</t>
  </si>
  <si>
    <t>BC051724</t>
  </si>
  <si>
    <t>ILMN_2338921</t>
  </si>
  <si>
    <t>chr5</t>
  </si>
  <si>
    <t>MGC33648</t>
  </si>
  <si>
    <t>NM_153706</t>
  </si>
  <si>
    <t>ILMN_1757636</t>
  </si>
  <si>
    <t>chr9</t>
  </si>
  <si>
    <t>C9orf10OS</t>
  </si>
  <si>
    <t>NM_198841</t>
  </si>
  <si>
    <t>ILMN_1750969</t>
  </si>
  <si>
    <t>C9orf23</t>
  </si>
  <si>
    <t>NM_148179</t>
  </si>
  <si>
    <t>ILMN_1683175</t>
  </si>
  <si>
    <t>CAPZB</t>
  </si>
  <si>
    <t>NM_004930</t>
  </si>
  <si>
    <t>ILMN_2053921</t>
  </si>
  <si>
    <t>CBWD1</t>
  </si>
  <si>
    <t>AF212253</t>
  </si>
  <si>
    <t>ILMN_2152010</t>
  </si>
  <si>
    <t>CBWD5</t>
  </si>
  <si>
    <t>BC067803</t>
  </si>
  <si>
    <t>ILMN_2150352</t>
  </si>
  <si>
    <t>CD46</t>
  </si>
  <si>
    <t>NM_172361</t>
  </si>
  <si>
    <t>ILMN_2307740</t>
  </si>
  <si>
    <t>chr6</t>
  </si>
  <si>
    <t>CDKN1A</t>
  </si>
  <si>
    <t>NM_078467</t>
  </si>
  <si>
    <t>ILMN_1784602</t>
  </si>
  <si>
    <t>CDRT4</t>
  </si>
  <si>
    <t>NM_173622</t>
  </si>
  <si>
    <t>ILMN_1691418</t>
  </si>
  <si>
    <t>chr22</t>
  </si>
  <si>
    <t>CERK</t>
  </si>
  <si>
    <t>NM_182661</t>
  </si>
  <si>
    <t>ILMN_1767475</t>
  </si>
  <si>
    <t>CHMP4C</t>
  </si>
  <si>
    <t>NM_152284</t>
  </si>
  <si>
    <t>ILMN_1711542</t>
  </si>
  <si>
    <t>CHST2</t>
  </si>
  <si>
    <t>AB021124</t>
  </si>
  <si>
    <t>ILMN_1794011</t>
  </si>
  <si>
    <t>WDR39</t>
  </si>
  <si>
    <t>NM_004804</t>
  </si>
  <si>
    <t>ILMN_2048793</t>
  </si>
  <si>
    <t>CMAS</t>
  </si>
  <si>
    <t>NM_018686</t>
  </si>
  <si>
    <t>ILMN_2125374</t>
  </si>
  <si>
    <t>chr19</t>
  </si>
  <si>
    <t>CNOT3</t>
  </si>
  <si>
    <t>NM_014516</t>
  </si>
  <si>
    <t>ILMN_2207393</t>
  </si>
  <si>
    <t>chr7</t>
  </si>
  <si>
    <t>CNTNAP2</t>
  </si>
  <si>
    <t>NM_014141</t>
  </si>
  <si>
    <t>ILMN_1690223</t>
  </si>
  <si>
    <t>COL4A5</t>
  </si>
  <si>
    <t>NM_033381</t>
  </si>
  <si>
    <t>ILMN_1742534</t>
  </si>
  <si>
    <t>COPA</t>
  </si>
  <si>
    <t>BC038447</t>
  </si>
  <si>
    <t>ILMN_1811615</t>
  </si>
  <si>
    <t>CPNE1</t>
  </si>
  <si>
    <t>NM_003915</t>
  </si>
  <si>
    <t>ILMN_1670841</t>
  </si>
  <si>
    <t>CRYZL1</t>
  </si>
  <si>
    <t>NM_145858</t>
  </si>
  <si>
    <t>ILMN_1762115</t>
  </si>
  <si>
    <t>KIAA0376</t>
  </si>
  <si>
    <t>NM_015330</t>
  </si>
  <si>
    <t>ILMN_1779185</t>
  </si>
  <si>
    <t>DACH1</t>
  </si>
  <si>
    <t>NM_080760</t>
  </si>
  <si>
    <t>ILMN_1755741</t>
  </si>
  <si>
    <t>DCAKD</t>
  </si>
  <si>
    <t>NM_024819</t>
  </si>
  <si>
    <t>ILMN_1811648</t>
  </si>
  <si>
    <t>DIABLO</t>
  </si>
  <si>
    <t>NM_138930</t>
  </si>
  <si>
    <t>ILMN_2310589</t>
  </si>
  <si>
    <t>DIRC2</t>
  </si>
  <si>
    <t>NM_032839</t>
  </si>
  <si>
    <t>ILMN_1793743</t>
  </si>
  <si>
    <t>DMC1</t>
  </si>
  <si>
    <t>NM_007068</t>
  </si>
  <si>
    <t>ILMN_2162367</t>
  </si>
  <si>
    <t>RIPK5</t>
  </si>
  <si>
    <t>BC060870</t>
  </si>
  <si>
    <t>ILMN_3257566</t>
  </si>
  <si>
    <t>DUSP12</t>
  </si>
  <si>
    <t>BC006286</t>
  </si>
  <si>
    <t>ILMN_1767892</t>
  </si>
  <si>
    <t>DUSP23</t>
  </si>
  <si>
    <t>NM_017823</t>
  </si>
  <si>
    <t>ILMN_1659462</t>
  </si>
  <si>
    <t>DYNLT1</t>
  </si>
  <si>
    <t>BC029412</t>
  </si>
  <si>
    <t>ILMN_1678766</t>
  </si>
  <si>
    <t>ECE2</t>
  </si>
  <si>
    <t>AB011176</t>
  </si>
  <si>
    <t>ILMN_1762883</t>
  </si>
  <si>
    <t>CRI2</t>
  </si>
  <si>
    <t>NM_153232</t>
  </si>
  <si>
    <t>ILMN_1704472</t>
  </si>
  <si>
    <t>EIF2A</t>
  </si>
  <si>
    <t>AF172818</t>
  </si>
  <si>
    <t>ILMN_1733305</t>
  </si>
  <si>
    <t>EIF4A1</t>
  </si>
  <si>
    <t>NM_001416</t>
  </si>
  <si>
    <t>ILMN_3251629</t>
  </si>
  <si>
    <t>EPM2AIP1</t>
  </si>
  <si>
    <t>NM_014805</t>
  </si>
  <si>
    <t>ILMN_1682658</t>
  </si>
  <si>
    <t>EVI5L</t>
  </si>
  <si>
    <t>NM_145245</t>
  </si>
  <si>
    <t>ILMN_1747281</t>
  </si>
  <si>
    <t>F11R</t>
  </si>
  <si>
    <t>NM_144502</t>
  </si>
  <si>
    <t>ILMN_2342033</t>
  </si>
  <si>
    <t>FABP5</t>
  </si>
  <si>
    <t>BC070303</t>
  </si>
  <si>
    <t>ILMN_1696302</t>
  </si>
  <si>
    <t>FLJ20152</t>
  </si>
  <si>
    <t>BC073132</t>
  </si>
  <si>
    <t>ILMN_2387952</t>
  </si>
  <si>
    <t>C14orf152</t>
  </si>
  <si>
    <t>NM_138344</t>
  </si>
  <si>
    <t>ILMN_1762696</t>
  </si>
  <si>
    <t>FAM60A</t>
  </si>
  <si>
    <t>BC000024</t>
  </si>
  <si>
    <t>ILMN_3272603</t>
  </si>
  <si>
    <t>FAM86A</t>
  </si>
  <si>
    <t>NM_201598</t>
  </si>
  <si>
    <t>ILMN_3250592</t>
  </si>
  <si>
    <t>KIAA1727</t>
  </si>
  <si>
    <t>NM_033393</t>
  </si>
  <si>
    <t>ILMN_1699206</t>
  </si>
  <si>
    <t>FHL3</t>
  </si>
  <si>
    <t>NM_004468</t>
  </si>
  <si>
    <t>ILMN_1703558</t>
  </si>
  <si>
    <t>FKBP9L</t>
  </si>
  <si>
    <t>NM_182827</t>
  </si>
  <si>
    <t>ILMN_2089977</t>
  </si>
  <si>
    <t>FOXA1</t>
  </si>
  <si>
    <t>NM_004496</t>
  </si>
  <si>
    <t>ILMN_1766650</t>
  </si>
  <si>
    <t>FOXO3A</t>
  </si>
  <si>
    <t>NM_201559</t>
  </si>
  <si>
    <t>ILMN_1681703</t>
  </si>
  <si>
    <t>FRAP1</t>
  </si>
  <si>
    <t>AB209995</t>
  </si>
  <si>
    <t>ILMN_1769031</t>
  </si>
  <si>
    <t>FYN</t>
  </si>
  <si>
    <t>NM_002037</t>
  </si>
  <si>
    <t>ILMN_1686555</t>
  </si>
  <si>
    <t>FZD2</t>
  </si>
  <si>
    <t>NM_001466</t>
  </si>
  <si>
    <t>ILMN_1653711</t>
  </si>
  <si>
    <t>GNPNAT1</t>
  </si>
  <si>
    <t>NM_198066</t>
  </si>
  <si>
    <t>ILMN_1686235</t>
  </si>
  <si>
    <t>GPR37</t>
  </si>
  <si>
    <t>NM_005302</t>
  </si>
  <si>
    <t>ILMN_2218935</t>
  </si>
  <si>
    <t>GPT2</t>
  </si>
  <si>
    <t>NM_133443</t>
  </si>
  <si>
    <t>ILMN_1684158</t>
  </si>
  <si>
    <t>H2AFJ</t>
  </si>
  <si>
    <t>NM_177925</t>
  </si>
  <si>
    <t>ILMN_1708728</t>
  </si>
  <si>
    <t>HABP4</t>
  </si>
  <si>
    <t>CR613789</t>
  </si>
  <si>
    <t>ILMN_1792384</t>
  </si>
  <si>
    <t>HERPUD1</t>
  </si>
  <si>
    <t>NM_014685</t>
  </si>
  <si>
    <t>ILMN_2374159</t>
  </si>
  <si>
    <t>HGS</t>
  </si>
  <si>
    <t>NM_004712</t>
  </si>
  <si>
    <t>ILMN_1715994</t>
  </si>
  <si>
    <t>HNRPAB</t>
  </si>
  <si>
    <t>NM_031266</t>
  </si>
  <si>
    <t>ILMN_2335718</t>
  </si>
  <si>
    <t>HNRPUL1</t>
  </si>
  <si>
    <t>NM_144732</t>
  </si>
  <si>
    <t>ILMN_2395728</t>
  </si>
  <si>
    <t>HSPA5</t>
  </si>
  <si>
    <t>NM_005347</t>
  </si>
  <si>
    <t>ILMN_1773865</t>
  </si>
  <si>
    <t>IDS</t>
  </si>
  <si>
    <t>NM_000202</t>
  </si>
  <si>
    <t>ILMN_1758626</t>
  </si>
  <si>
    <t>IGSF3</t>
  </si>
  <si>
    <t>BC110651</t>
  </si>
  <si>
    <t>ILMN_1704353</t>
  </si>
  <si>
    <t>IHPK1</t>
  </si>
  <si>
    <t>NM_153273</t>
  </si>
  <si>
    <t>ILMN_2392286</t>
  </si>
  <si>
    <t>IVNS1ABP</t>
  </si>
  <si>
    <t>NM_016389</t>
  </si>
  <si>
    <t>ILMN_1717877</t>
  </si>
  <si>
    <t>JOSD1</t>
  </si>
  <si>
    <t>NM_014876</t>
  </si>
  <si>
    <t>ILMN_1668535</t>
  </si>
  <si>
    <t>JTB</t>
  </si>
  <si>
    <t>NM_006694</t>
  </si>
  <si>
    <t>ILMN_2206716</t>
  </si>
  <si>
    <t>JUP</t>
  </si>
  <si>
    <t>NM_021991</t>
  </si>
  <si>
    <t>ILMN_1733811</t>
  </si>
  <si>
    <t>KHDRBS3</t>
  </si>
  <si>
    <t>BC068536</t>
  </si>
  <si>
    <t>ILMN_1727790</t>
  </si>
  <si>
    <t>KIAA0355</t>
  </si>
  <si>
    <t>NM_014686</t>
  </si>
  <si>
    <t>ILMN_1659845</t>
  </si>
  <si>
    <t>KIAA1712</t>
  </si>
  <si>
    <t>NM_030633</t>
  </si>
  <si>
    <t>ILMN_2213199</t>
  </si>
  <si>
    <t>KLF13</t>
  </si>
  <si>
    <t>NM_015995</t>
  </si>
  <si>
    <t>ILMN_1679929</t>
  </si>
  <si>
    <t>KLF5</t>
  </si>
  <si>
    <t>NM_001730</t>
  </si>
  <si>
    <t>ILMN_1770293</t>
  </si>
  <si>
    <t>XX-FW81657B9.4</t>
  </si>
  <si>
    <t>NM_006014</t>
  </si>
  <si>
    <t>ILMN_1708151</t>
  </si>
  <si>
    <t>LAMC2</t>
  </si>
  <si>
    <t>NM_018891</t>
  </si>
  <si>
    <t>ILMN_1701424</t>
  </si>
  <si>
    <t>LGMN</t>
  </si>
  <si>
    <t>NM_005606</t>
  </si>
  <si>
    <t>ILMN_1698019</t>
  </si>
  <si>
    <t>LGR4</t>
  </si>
  <si>
    <t>BC033039</t>
  </si>
  <si>
    <t>ILMN_1710408</t>
  </si>
  <si>
    <t>LHPP</t>
  </si>
  <si>
    <t>BC110344</t>
  </si>
  <si>
    <t>ILMN_1752199</t>
  </si>
  <si>
    <t>LOC201725</t>
  </si>
  <si>
    <t>BC094775</t>
  </si>
  <si>
    <t>ILMN_1792712</t>
  </si>
  <si>
    <t>LOC387856</t>
  </si>
  <si>
    <t>NM_001013635</t>
  </si>
  <si>
    <t>ILMN_1672121</t>
  </si>
  <si>
    <t>LRSAM1</t>
  </si>
  <si>
    <t>AK056203</t>
  </si>
  <si>
    <t>ILMN_1811102</t>
  </si>
  <si>
    <t>LYPLA1</t>
  </si>
  <si>
    <t>NM_006330</t>
  </si>
  <si>
    <t>ILMN_2099798</t>
  </si>
  <si>
    <t>MAPBPIP</t>
  </si>
  <si>
    <t>BC024190</t>
  </si>
  <si>
    <t>ILMN_1756352</t>
  </si>
  <si>
    <t>MEOX1</t>
  </si>
  <si>
    <t>NM_001040002</t>
  </si>
  <si>
    <t>ILMN_1657145</t>
  </si>
  <si>
    <t>MGAT2</t>
  </si>
  <si>
    <t>NM_002408</t>
  </si>
  <si>
    <t>ILMN_2342240</t>
  </si>
  <si>
    <t>PREI3</t>
  </si>
  <si>
    <t>NM_199482</t>
  </si>
  <si>
    <t>ILMN_3306168</t>
  </si>
  <si>
    <t>MRPL55</t>
  </si>
  <si>
    <t>NM_181465</t>
  </si>
  <si>
    <t>ILMN_1813817</t>
  </si>
  <si>
    <t>MRPS5</t>
  </si>
  <si>
    <t>NM_031902</t>
  </si>
  <si>
    <t>ILMN_1760441</t>
  </si>
  <si>
    <t>NCK1</t>
  </si>
  <si>
    <t>NM_006153</t>
  </si>
  <si>
    <t>ILMN_1698001</t>
  </si>
  <si>
    <t>NCKIPSD</t>
  </si>
  <si>
    <t>NM_184231</t>
  </si>
  <si>
    <t>ILMN_1736623</t>
  </si>
  <si>
    <t>NCSTN</t>
  </si>
  <si>
    <t>NM_015331</t>
  </si>
  <si>
    <t>ILMN_1735180</t>
  </si>
  <si>
    <t>NIPSNAP1</t>
  </si>
  <si>
    <t>NM_003634</t>
  </si>
  <si>
    <t>ILMN_1805916</t>
  </si>
  <si>
    <t>NLK</t>
  </si>
  <si>
    <t>NM_016231</t>
  </si>
  <si>
    <t>ILMN_1772814</t>
  </si>
  <si>
    <t>NMNAT2</t>
  </si>
  <si>
    <t>NM_170706</t>
  </si>
  <si>
    <t>ILMN_1803818</t>
  </si>
  <si>
    <t>NOMO2</t>
  </si>
  <si>
    <t>NM_173614</t>
  </si>
  <si>
    <t>ILMN_1799856</t>
  </si>
  <si>
    <t>NOXO1</t>
  </si>
  <si>
    <t>NM_144603</t>
  </si>
  <si>
    <t>ILMN_1693388</t>
  </si>
  <si>
    <t>OSBP</t>
  </si>
  <si>
    <t>NM_002556</t>
  </si>
  <si>
    <t>ILMN_1706376</t>
  </si>
  <si>
    <t>OSBPL2</t>
  </si>
  <si>
    <t>NM_144498</t>
  </si>
  <si>
    <t>ILMN_1656482</t>
  </si>
  <si>
    <t>OXR1</t>
  </si>
  <si>
    <t>NM_181354</t>
  </si>
  <si>
    <t>ILMN_1737462</t>
  </si>
  <si>
    <t>PCGF2</t>
  </si>
  <si>
    <t>NM_007144</t>
  </si>
  <si>
    <t>ILMN_1809859</t>
  </si>
  <si>
    <t>PDCD4</t>
  </si>
  <si>
    <t>NM_145341</t>
  </si>
  <si>
    <t>ILMN_2396272</t>
  </si>
  <si>
    <t>PHACTR1</t>
  </si>
  <si>
    <t>NM_030948</t>
  </si>
  <si>
    <t>ILMN_1736982</t>
  </si>
  <si>
    <t>PKP2</t>
  </si>
  <si>
    <t>NM_004572</t>
  </si>
  <si>
    <t>ILMN_2386973</t>
  </si>
  <si>
    <t>PLD3</t>
  </si>
  <si>
    <t>NM_012268</t>
  </si>
  <si>
    <t>ILMN_1666976</t>
  </si>
  <si>
    <t>IPLA2(GAMMA)</t>
  </si>
  <si>
    <t>NM_015723</t>
  </si>
  <si>
    <t>ILMN_2180582</t>
  </si>
  <si>
    <t>PPP3CB</t>
  </si>
  <si>
    <t>BC028049</t>
  </si>
  <si>
    <t>ILMN_1802669</t>
  </si>
  <si>
    <t>PRMT2</t>
  </si>
  <si>
    <t>NM_206962</t>
  </si>
  <si>
    <t>ILMN_1675038</t>
  </si>
  <si>
    <t>PRRT3</t>
  </si>
  <si>
    <t>BC040508</t>
  </si>
  <si>
    <t>ILMN_1784985</t>
  </si>
  <si>
    <t>RAB5B</t>
  </si>
  <si>
    <t>BC032740</t>
  </si>
  <si>
    <t>ILMN_1752582</t>
  </si>
  <si>
    <t>RAB7</t>
  </si>
  <si>
    <t>NM_004637</t>
  </si>
  <si>
    <t>ILMN_1716524</t>
  </si>
  <si>
    <t>RANBP6</t>
  </si>
  <si>
    <t>NM_012416</t>
  </si>
  <si>
    <t>ILMN_1780842</t>
  </si>
  <si>
    <t>RBM4</t>
  </si>
  <si>
    <t>BC032735</t>
  </si>
  <si>
    <t>ILMN_1709042</t>
  </si>
  <si>
    <t>RFXDC2</t>
  </si>
  <si>
    <t>NM_022841</t>
  </si>
  <si>
    <t>ILMN_3245625</t>
  </si>
  <si>
    <t>RPRM</t>
  </si>
  <si>
    <t>NM_019845</t>
  </si>
  <si>
    <t>ILMN_1665425</t>
  </si>
  <si>
    <t>RPS9</t>
  </si>
  <si>
    <t>NM_001013</t>
  </si>
  <si>
    <t>ILMN_2038772</t>
  </si>
  <si>
    <t>S100A10</t>
  </si>
  <si>
    <t>NM_002966</t>
  </si>
  <si>
    <t>ILMN_1796712</t>
  </si>
  <si>
    <t>S100A11</t>
  </si>
  <si>
    <t>NM_005620</t>
  </si>
  <si>
    <t>ILMN_1750101</t>
  </si>
  <si>
    <t>SBDS</t>
  </si>
  <si>
    <t>NM_016038</t>
  </si>
  <si>
    <t>ILMN_1679045</t>
  </si>
  <si>
    <t>SEC14L1</t>
  </si>
  <si>
    <t>NM_003003</t>
  </si>
  <si>
    <t>ILMN_2285802</t>
  </si>
  <si>
    <t>SENP2</t>
  </si>
  <si>
    <t>NM_021627</t>
  </si>
  <si>
    <t>ILMN_2123567</t>
  </si>
  <si>
    <t>SEPHS2</t>
  </si>
  <si>
    <t>NM_012248</t>
  </si>
  <si>
    <t>ILMN_1687824</t>
  </si>
  <si>
    <t>SERP1</t>
  </si>
  <si>
    <t>BC108314</t>
  </si>
  <si>
    <t>ILMN_1706817</t>
  </si>
  <si>
    <t>SCOTIN</t>
  </si>
  <si>
    <t>NM_016479</t>
  </si>
  <si>
    <t>ILMN_2139100</t>
  </si>
  <si>
    <t>SIPA1L2</t>
  </si>
  <si>
    <t>NM_020808</t>
  </si>
  <si>
    <t>ILMN_1732923</t>
  </si>
  <si>
    <t>SKIV2L</t>
  </si>
  <si>
    <t>NM_006929</t>
  </si>
  <si>
    <t>ILMN_1666512</t>
  </si>
  <si>
    <t>MGC26694</t>
  </si>
  <si>
    <t>NM_178526</t>
  </si>
  <si>
    <t>ILMN_2222880</t>
  </si>
  <si>
    <t>SLC29A2</t>
  </si>
  <si>
    <t>BC011387</t>
  </si>
  <si>
    <t>ILMN_1730809</t>
  </si>
  <si>
    <t>SLC39A1</t>
  </si>
  <si>
    <t>NM_014437</t>
  </si>
  <si>
    <t>ILMN_2116714</t>
  </si>
  <si>
    <t>SLC39A11</t>
  </si>
  <si>
    <t>NM_139177</t>
  </si>
  <si>
    <t>ILMN_1742705</t>
  </si>
  <si>
    <t>SORCS1</t>
  </si>
  <si>
    <t>NM_052918</t>
  </si>
  <si>
    <t>ILMN_1680251</t>
  </si>
  <si>
    <t>SP3</t>
  </si>
  <si>
    <t>AY441957</t>
  </si>
  <si>
    <t>ILMN_1756942</t>
  </si>
  <si>
    <t>DNAPTP6</t>
  </si>
  <si>
    <t>NM_015535</t>
  </si>
  <si>
    <t>ILMN_1683678</t>
  </si>
  <si>
    <t>SPINT2</t>
  </si>
  <si>
    <t>NM_021102</t>
  </si>
  <si>
    <t>ILMN_1800739</t>
  </si>
  <si>
    <t>SPOCK2</t>
  </si>
  <si>
    <t>NM_014767</t>
  </si>
  <si>
    <t>ILMN_1656287</t>
  </si>
  <si>
    <t>SPTAN1</t>
  </si>
  <si>
    <t>BC034956</t>
  </si>
  <si>
    <t>ILMN_2095133</t>
  </si>
  <si>
    <t>SRPRB</t>
  </si>
  <si>
    <t>BC063001</t>
  </si>
  <si>
    <t>ILMN_1751072</t>
  </si>
  <si>
    <t>CTB-1048E9.5</t>
  </si>
  <si>
    <t>NM_001013694</t>
  </si>
  <si>
    <t>ILMN_1666306</t>
  </si>
  <si>
    <t>ST14</t>
  </si>
  <si>
    <t>NM_021978</t>
  </si>
  <si>
    <t>ILMN_1699887</t>
  </si>
  <si>
    <t>STK4</t>
  </si>
  <si>
    <t>NM_006282</t>
  </si>
  <si>
    <t>ILMN_1711383</t>
  </si>
  <si>
    <t>SULT1A4</t>
  </si>
  <si>
    <t>NM_001017390</t>
  </si>
  <si>
    <t>ILMN_2336133</t>
  </si>
  <si>
    <t>SUMF2</t>
  </si>
  <si>
    <t>NM_015411</t>
  </si>
  <si>
    <t>ILMN_2345872</t>
  </si>
  <si>
    <t>TCEAL3</t>
  </si>
  <si>
    <t>NM_032926</t>
  </si>
  <si>
    <t>ILMN_1749478</t>
  </si>
  <si>
    <t>TIMM10</t>
  </si>
  <si>
    <t>NM_012456</t>
  </si>
  <si>
    <t>ILMN_1765332</t>
  </si>
  <si>
    <t>TM4SF1</t>
  </si>
  <si>
    <t>NM_014220</t>
  </si>
  <si>
    <t>ILMN_1770338</t>
  </si>
  <si>
    <t>TMED7</t>
  </si>
  <si>
    <t>BC019349</t>
  </si>
  <si>
    <t>ILMN_2186482</t>
  </si>
  <si>
    <t>TMEM14C</t>
  </si>
  <si>
    <t>NM_016462</t>
  </si>
  <si>
    <t>ILMN_2175131</t>
  </si>
  <si>
    <t>FLJ13391</t>
  </si>
  <si>
    <t>NM_032181</t>
  </si>
  <si>
    <t>ILMN_1702973</t>
  </si>
  <si>
    <t>TNFRSF19</t>
  </si>
  <si>
    <t>NM_148957</t>
  </si>
  <si>
    <t>ILMN_1704154</t>
  </si>
  <si>
    <t>TSC1</t>
  </si>
  <si>
    <t>NM_001008567</t>
  </si>
  <si>
    <t>ILMN_2246510</t>
  </si>
  <si>
    <t>TSC22D3</t>
  </si>
  <si>
    <t>NM_004089</t>
  </si>
  <si>
    <t>ILMN_2376403</t>
  </si>
  <si>
    <t>TSPAN3</t>
  </si>
  <si>
    <t>NM_198902</t>
  </si>
  <si>
    <t>ILMN_1790549</t>
  </si>
  <si>
    <t>TXNIP</t>
  </si>
  <si>
    <t>NM_006472</t>
  </si>
  <si>
    <t>ILMN_1697448</t>
  </si>
  <si>
    <t>UBAP2L</t>
  </si>
  <si>
    <t>NM_014847</t>
  </si>
  <si>
    <t>ILMN_1814789</t>
  </si>
  <si>
    <t>UBQLN4</t>
  </si>
  <si>
    <t>NM_020131</t>
  </si>
  <si>
    <t>ILMN_1789349</t>
  </si>
  <si>
    <t>C4orf20</t>
  </si>
  <si>
    <t>NM_018359</t>
  </si>
  <si>
    <t>ILMN_1756311</t>
  </si>
  <si>
    <t>UGP2</t>
  </si>
  <si>
    <t>NM_001001521</t>
  </si>
  <si>
    <t>ILMN_2389155</t>
  </si>
  <si>
    <t>RP11-311P8.3</t>
  </si>
  <si>
    <t>AK056354</t>
  </si>
  <si>
    <t>ILMN_2154101</t>
  </si>
  <si>
    <t>VDP</t>
  </si>
  <si>
    <t>NM_003715</t>
  </si>
  <si>
    <t>ILMN_1692121</t>
  </si>
  <si>
    <t>WBP1</t>
  </si>
  <si>
    <t>NM_012477</t>
  </si>
  <si>
    <t>ILMN_2093231</t>
  </si>
  <si>
    <t>YBX1</t>
  </si>
  <si>
    <t>BC070084</t>
  </si>
  <si>
    <t>ILMN_2124769</t>
  </si>
  <si>
    <t>YIPF1</t>
  </si>
  <si>
    <t>NM_018982</t>
  </si>
  <si>
    <t>ILMN_1803564</t>
  </si>
  <si>
    <t>ZFAND2B</t>
  </si>
  <si>
    <t>AK091345</t>
  </si>
  <si>
    <t>ILMN_1653718</t>
  </si>
  <si>
    <t>ZHX2</t>
  </si>
  <si>
    <t>NM_014943</t>
  </si>
  <si>
    <t>ILMN_1792951</t>
  </si>
  <si>
    <t>ZNF277</t>
  </si>
  <si>
    <t>NM_021994</t>
  </si>
  <si>
    <t>ILMN_1681628</t>
  </si>
  <si>
    <t>ZNF358</t>
  </si>
  <si>
    <t>NM_018083</t>
  </si>
  <si>
    <t>ILMN_1662340</t>
  </si>
  <si>
    <t>ZNF410</t>
  </si>
  <si>
    <t>BC050683</t>
  </si>
  <si>
    <t>ILMN_1773247</t>
  </si>
  <si>
    <t>GENE</t>
  </si>
  <si>
    <t>ENTREZ ID</t>
  </si>
  <si>
    <t>ACCESSION</t>
  </si>
  <si>
    <t>CEP44</t>
  </si>
  <si>
    <t>PNPLA8</t>
  </si>
  <si>
    <t>MTOR</t>
  </si>
  <si>
    <t>C12ORF68</t>
  </si>
  <si>
    <t>SRRD</t>
  </si>
  <si>
    <t>C15ORF24</t>
  </si>
  <si>
    <t>USO1</t>
  </si>
  <si>
    <t>C21ORF33</t>
  </si>
  <si>
    <t>AIFM1</t>
  </si>
  <si>
    <t>RAB7A</t>
  </si>
  <si>
    <t>UPRT</t>
  </si>
  <si>
    <t>C14ORF169</t>
  </si>
  <si>
    <t>C13ORF15</t>
  </si>
  <si>
    <t>DSTYK</t>
  </si>
  <si>
    <t>FHDC1</t>
  </si>
  <si>
    <t>SLC25A42</t>
  </si>
  <si>
    <t>C14ORF142</t>
  </si>
  <si>
    <t>FOXO3</t>
  </si>
  <si>
    <t>FAM181A</t>
  </si>
  <si>
    <t>C4ORF46</t>
  </si>
  <si>
    <t>C12ORF10</t>
  </si>
  <si>
    <t>CIAO1</t>
  </si>
  <si>
    <t>HNRNPUL1</t>
  </si>
  <si>
    <t>SPATS2L</t>
  </si>
  <si>
    <t>EID2</t>
  </si>
  <si>
    <t>RFX7</t>
  </si>
  <si>
    <t>SPECC1L</t>
  </si>
  <si>
    <t>HNRNPAB</t>
  </si>
  <si>
    <t>SHISA5</t>
  </si>
  <si>
    <t>FAM134B</t>
  </si>
  <si>
    <t>WDR11</t>
  </si>
  <si>
    <t>C5ORF35</t>
  </si>
  <si>
    <t>APPL1</t>
  </si>
  <si>
    <t>LAMTOR2</t>
  </si>
  <si>
    <t>LAGE3</t>
  </si>
  <si>
    <t>IP6K1</t>
  </si>
  <si>
    <t>MOB4</t>
  </si>
  <si>
    <t>FAM120AOS</t>
  </si>
  <si>
    <t>C4ORF41</t>
  </si>
  <si>
    <t>C9ORF23</t>
  </si>
  <si>
    <t>HUGO GENE</t>
  </si>
  <si>
    <t>UFSP2</t>
  </si>
  <si>
    <t>FAM176A</t>
  </si>
  <si>
    <t>H3K4 only</t>
  </si>
  <si>
    <t>H3K27 only</t>
  </si>
  <si>
    <t>H3K4&amp;H3K27</t>
  </si>
  <si>
    <t xml:space="preserve">H3K4 only </t>
  </si>
  <si>
    <t>H3K27me3 only</t>
  </si>
  <si>
    <t>H3K4me3 only</t>
  </si>
  <si>
    <t>H3K4me3 and H3K27me3</t>
  </si>
  <si>
    <t>No overlap</t>
  </si>
  <si>
    <t>ODDs RATIO</t>
  </si>
  <si>
    <t>n/a</t>
  </si>
  <si>
    <t>non-overlap</t>
  </si>
  <si>
    <t>OVCAR3 siLUC 48h</t>
  </si>
  <si>
    <t>OVCAR3 siPBX 48h</t>
  </si>
  <si>
    <t>Overlap with H3K4me3 or H3K27me3 ChIP</t>
  </si>
  <si>
    <t>P value for co-upregulation with Pbx1</t>
  </si>
  <si>
    <t>Table S5. Genes Identified by Overlap of Pbx1 ChIP-chip and transcriptom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66FFCC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0" borderId="0" xfId="0" applyNumberFormat="1"/>
    <xf numFmtId="165" fontId="0" fillId="0" borderId="0" xfId="0" applyNumberFormat="1"/>
    <xf numFmtId="165" fontId="3" fillId="6" borderId="0" xfId="0" applyNumberFormat="1" applyFont="1" applyFill="1"/>
    <xf numFmtId="164" fontId="0" fillId="6" borderId="0" xfId="0" applyNumberFormat="1" applyFill="1"/>
    <xf numFmtId="165" fontId="0" fillId="6" borderId="0" xfId="0" applyNumberFormat="1" applyFill="1"/>
    <xf numFmtId="165" fontId="0" fillId="0" borderId="0" xfId="0" applyNumberFormat="1" applyAlignment="1">
      <alignment horizontal="right"/>
    </xf>
    <xf numFmtId="0" fontId="4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colors>
    <mruColors>
      <color rgb="FF66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400" baseline="0">
                    <a:latin typeface="Arial Black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
</c:separator>
            <c:showLeaderLines val="1"/>
          </c:dLbls>
          <c:cat>
            <c:strRef>
              <c:f>Piechart!$A$2:$A$5</c:f>
              <c:strCache>
                <c:ptCount val="4"/>
                <c:pt idx="0">
                  <c:v>No overlap</c:v>
                </c:pt>
                <c:pt idx="1">
                  <c:v>H3K4me3 only</c:v>
                </c:pt>
                <c:pt idx="2">
                  <c:v>H3K27me3 only</c:v>
                </c:pt>
                <c:pt idx="3">
                  <c:v>H3K4me3 and H3K27me3</c:v>
                </c:pt>
              </c:strCache>
            </c:strRef>
          </c:cat>
          <c:val>
            <c:numRef>
              <c:f>Piechart!$B$2:$B$5</c:f>
              <c:numCache>
                <c:formatCode>General</c:formatCode>
                <c:ptCount val="4"/>
                <c:pt idx="0">
                  <c:v>52</c:v>
                </c:pt>
                <c:pt idx="1">
                  <c:v>136</c:v>
                </c:pt>
                <c:pt idx="2">
                  <c:v>5</c:v>
                </c:pt>
                <c:pt idx="3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1200</xdr:colOff>
      <xdr:row>1</xdr:row>
      <xdr:rowOff>139700</xdr:rowOff>
    </xdr:from>
    <xdr:to>
      <xdr:col>14</xdr:col>
      <xdr:colOff>241300</xdr:colOff>
      <xdr:row>24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7"/>
  <sheetViews>
    <sheetView tabSelected="1" workbookViewId="0">
      <selection activeCell="E11" sqref="E11"/>
    </sheetView>
  </sheetViews>
  <sheetFormatPr defaultColWidth="11" defaultRowHeight="15.75" x14ac:dyDescent="0.25"/>
  <cols>
    <col min="8" max="8" width="11.25" style="7" bestFit="1" customWidth="1"/>
    <col min="9" max="9" width="9.75" style="6" customWidth="1"/>
    <col min="15" max="16" width="11" style="6"/>
  </cols>
  <sheetData>
    <row r="1" spans="1:17" x14ac:dyDescent="0.25">
      <c r="A1" s="12" t="s">
        <v>676</v>
      </c>
    </row>
    <row r="2" spans="1:17" ht="15" customHeight="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15</v>
      </c>
      <c r="G2" t="s">
        <v>658</v>
      </c>
      <c r="H2" s="10" t="s">
        <v>669</v>
      </c>
      <c r="I2" s="9" t="s">
        <v>675</v>
      </c>
      <c r="J2" t="s">
        <v>617</v>
      </c>
      <c r="K2" t="s">
        <v>616</v>
      </c>
      <c r="L2" t="s">
        <v>5</v>
      </c>
      <c r="M2" t="s">
        <v>672</v>
      </c>
      <c r="N2" t="s">
        <v>673</v>
      </c>
      <c r="O2" s="6" t="s">
        <v>6</v>
      </c>
      <c r="P2" s="6" t="s">
        <v>7</v>
      </c>
      <c r="Q2" t="s">
        <v>674</v>
      </c>
    </row>
    <row r="3" spans="1:17" x14ac:dyDescent="0.25">
      <c r="A3" t="s">
        <v>41</v>
      </c>
      <c r="B3">
        <v>39988250</v>
      </c>
      <c r="C3">
        <v>39988499</v>
      </c>
      <c r="D3">
        <v>0.92</v>
      </c>
      <c r="E3" s="1">
        <v>8.4400000000000003E-2</v>
      </c>
      <c r="F3" t="s">
        <v>267</v>
      </c>
      <c r="G3" t="s">
        <v>267</v>
      </c>
      <c r="H3" s="8">
        <v>10.76</v>
      </c>
      <c r="I3" s="9">
        <v>2.16910346510279E-4</v>
      </c>
      <c r="J3" t="s">
        <v>268</v>
      </c>
      <c r="K3">
        <v>2535</v>
      </c>
      <c r="L3" t="s">
        <v>269</v>
      </c>
      <c r="M3">
        <v>1645.4839999999999</v>
      </c>
      <c r="N3">
        <v>747.89700000000005</v>
      </c>
      <c r="O3" s="6">
        <v>2.7863999999999997E-4</v>
      </c>
      <c r="P3" s="6">
        <v>4.8644329999999996E-3</v>
      </c>
      <c r="Q3" s="2" t="s">
        <v>661</v>
      </c>
    </row>
    <row r="4" spans="1:17" x14ac:dyDescent="0.25">
      <c r="A4" t="s">
        <v>28</v>
      </c>
      <c r="B4">
        <v>82354239</v>
      </c>
      <c r="C4">
        <v>82354699</v>
      </c>
      <c r="D4">
        <v>0.91</v>
      </c>
      <c r="E4" s="1">
        <v>5.9499999999999997E-2</v>
      </c>
      <c r="F4" t="s">
        <v>231</v>
      </c>
      <c r="G4" t="s">
        <v>231</v>
      </c>
      <c r="H4" s="8">
        <v>7.1052631578947398</v>
      </c>
      <c r="I4" s="9">
        <v>1.27719370614494E-2</v>
      </c>
      <c r="J4" t="s">
        <v>232</v>
      </c>
      <c r="K4">
        <v>2171</v>
      </c>
      <c r="L4" t="s">
        <v>233</v>
      </c>
      <c r="M4">
        <v>2574.8780000000002</v>
      </c>
      <c r="N4">
        <v>917.81389999999999</v>
      </c>
      <c r="O4" s="6">
        <v>1.99E-6</v>
      </c>
      <c r="P4" s="6">
        <v>1.37594E-4</v>
      </c>
      <c r="Q4" s="2" t="s">
        <v>661</v>
      </c>
    </row>
    <row r="5" spans="1:17" x14ac:dyDescent="0.25">
      <c r="A5" t="s">
        <v>16</v>
      </c>
      <c r="B5">
        <v>159984904</v>
      </c>
      <c r="C5">
        <v>159985553</v>
      </c>
      <c r="D5">
        <v>0.73</v>
      </c>
      <c r="E5" s="1">
        <v>0.16400000000000001</v>
      </c>
      <c r="F5" t="s">
        <v>201</v>
      </c>
      <c r="G5" t="s">
        <v>201</v>
      </c>
      <c r="H5" s="8">
        <v>5.7448275862068998</v>
      </c>
      <c r="I5" s="9">
        <v>6.5149958897506602E-6</v>
      </c>
      <c r="J5" t="s">
        <v>202</v>
      </c>
      <c r="K5">
        <v>11266</v>
      </c>
      <c r="L5" t="s">
        <v>203</v>
      </c>
      <c r="M5">
        <v>1677.8520000000001</v>
      </c>
      <c r="N5">
        <v>736.4751</v>
      </c>
      <c r="O5" s="6">
        <v>1.4757999999999999E-4</v>
      </c>
      <c r="P5" s="6">
        <v>3.088445E-3</v>
      </c>
      <c r="Q5" s="5" t="s">
        <v>671</v>
      </c>
    </row>
    <row r="6" spans="1:17" x14ac:dyDescent="0.25">
      <c r="A6" t="s">
        <v>144</v>
      </c>
      <c r="B6">
        <v>28308749</v>
      </c>
      <c r="C6">
        <v>28308998</v>
      </c>
      <c r="D6">
        <v>0.62</v>
      </c>
      <c r="E6" s="1">
        <v>0.193</v>
      </c>
      <c r="F6" t="s">
        <v>390</v>
      </c>
      <c r="G6" t="s">
        <v>390</v>
      </c>
      <c r="H6" s="8">
        <v>5.3958333333333304</v>
      </c>
      <c r="I6" s="9">
        <v>4.4354222550021399E-4</v>
      </c>
      <c r="J6" t="s">
        <v>391</v>
      </c>
      <c r="K6">
        <v>8508</v>
      </c>
      <c r="L6" t="s">
        <v>392</v>
      </c>
      <c r="M6">
        <v>4362.3720000000003</v>
      </c>
      <c r="N6">
        <v>1089.7750000000001</v>
      </c>
      <c r="O6" s="6">
        <v>1.6300000000000001E-10</v>
      </c>
      <c r="P6" s="6">
        <v>9.9999999999999995E-8</v>
      </c>
      <c r="Q6" s="5" t="s">
        <v>671</v>
      </c>
    </row>
    <row r="7" spans="1:17" x14ac:dyDescent="0.25">
      <c r="A7" t="s">
        <v>137</v>
      </c>
      <c r="B7">
        <v>158986431</v>
      </c>
      <c r="C7">
        <v>158986780</v>
      </c>
      <c r="D7">
        <v>0.83</v>
      </c>
      <c r="E7" s="1">
        <v>9.5100000000000004E-2</v>
      </c>
      <c r="F7" t="s">
        <v>207</v>
      </c>
      <c r="G7" t="s">
        <v>207</v>
      </c>
      <c r="H7" s="10">
        <v>4.1384615384615397</v>
      </c>
      <c r="I7" s="9">
        <v>7.5924292887274605E-2</v>
      </c>
      <c r="J7" t="s">
        <v>208</v>
      </c>
      <c r="K7">
        <v>6993</v>
      </c>
      <c r="L7" t="s">
        <v>209</v>
      </c>
      <c r="M7">
        <v>2261.127</v>
      </c>
      <c r="N7">
        <v>908.31790000000001</v>
      </c>
      <c r="O7" s="6">
        <v>2.6299999999999999E-5</v>
      </c>
      <c r="P7" s="6">
        <v>8.9240599999999999E-4</v>
      </c>
      <c r="Q7" s="2" t="s">
        <v>661</v>
      </c>
    </row>
    <row r="8" spans="1:17" x14ac:dyDescent="0.25">
      <c r="A8" t="s">
        <v>48</v>
      </c>
      <c r="B8">
        <v>154044268</v>
      </c>
      <c r="C8">
        <v>154044523</v>
      </c>
      <c r="D8">
        <v>1.04</v>
      </c>
      <c r="E8" s="1">
        <v>5.3499999999999999E-2</v>
      </c>
      <c r="F8" t="s">
        <v>456</v>
      </c>
      <c r="G8" t="s">
        <v>456</v>
      </c>
      <c r="H8" s="8">
        <v>4.0153846153846198</v>
      </c>
      <c r="I8" s="9">
        <v>9.1506065356041603E-3</v>
      </c>
      <c r="J8" t="s">
        <v>457</v>
      </c>
      <c r="K8">
        <v>56475</v>
      </c>
      <c r="L8" t="s">
        <v>458</v>
      </c>
      <c r="M8">
        <v>1389.193</v>
      </c>
      <c r="N8">
        <v>439.33949999999999</v>
      </c>
      <c r="O8" s="6">
        <v>1.12E-7</v>
      </c>
      <c r="P8" s="6">
        <v>1.5800000000000001E-5</v>
      </c>
      <c r="Q8" s="5" t="s">
        <v>671</v>
      </c>
    </row>
    <row r="9" spans="1:17" x14ac:dyDescent="0.25">
      <c r="A9" t="s">
        <v>41</v>
      </c>
      <c r="B9">
        <v>34161943</v>
      </c>
      <c r="C9">
        <v>34162592</v>
      </c>
      <c r="D9">
        <v>1.07</v>
      </c>
      <c r="E9" s="1">
        <v>2.4199999999999999E-2</v>
      </c>
      <c r="F9" t="s">
        <v>414</v>
      </c>
      <c r="G9" t="s">
        <v>414</v>
      </c>
      <c r="H9" s="8">
        <v>4.0150375939849603</v>
      </c>
      <c r="I9" s="9">
        <v>4.4428589277261302E-2</v>
      </c>
      <c r="J9" t="s">
        <v>415</v>
      </c>
      <c r="K9">
        <v>7703</v>
      </c>
      <c r="L9" t="s">
        <v>416</v>
      </c>
      <c r="M9">
        <v>907.80579999999998</v>
      </c>
      <c r="N9">
        <v>403.4085</v>
      </c>
      <c r="O9" s="6">
        <v>1.8522999999999999E-4</v>
      </c>
      <c r="P9" s="6">
        <v>3.6293720000000001E-3</v>
      </c>
      <c r="Q9" s="2" t="s">
        <v>661</v>
      </c>
    </row>
    <row r="10" spans="1:17" x14ac:dyDescent="0.25">
      <c r="A10" t="s">
        <v>24</v>
      </c>
      <c r="B10">
        <v>66162384</v>
      </c>
      <c r="C10">
        <v>66162833</v>
      </c>
      <c r="D10">
        <v>1.08</v>
      </c>
      <c r="E10" s="1">
        <v>2.4199999999999999E-2</v>
      </c>
      <c r="F10" t="s">
        <v>450</v>
      </c>
      <c r="G10" t="s">
        <v>450</v>
      </c>
      <c r="H10" s="8">
        <v>3.98484848484848</v>
      </c>
      <c r="I10" s="9">
        <v>1.55156198284626E-2</v>
      </c>
      <c r="J10" t="s">
        <v>451</v>
      </c>
      <c r="K10">
        <v>5936</v>
      </c>
      <c r="L10" t="s">
        <v>452</v>
      </c>
      <c r="M10">
        <v>1967.204</v>
      </c>
      <c r="N10">
        <v>942.15750000000003</v>
      </c>
      <c r="O10" s="6">
        <v>6.9080699999999999E-4</v>
      </c>
      <c r="P10" s="6">
        <v>9.4425029999999997E-3</v>
      </c>
      <c r="Q10" s="2" t="s">
        <v>661</v>
      </c>
    </row>
    <row r="11" spans="1:17" x14ac:dyDescent="0.25">
      <c r="A11" t="s">
        <v>83</v>
      </c>
      <c r="B11">
        <v>112620685</v>
      </c>
      <c r="C11">
        <v>112621034</v>
      </c>
      <c r="D11">
        <v>0.79</v>
      </c>
      <c r="E11" s="1">
        <v>0.114</v>
      </c>
      <c r="F11" t="s">
        <v>417</v>
      </c>
      <c r="G11" t="s">
        <v>417</v>
      </c>
      <c r="H11" s="8">
        <v>3.9789789789789798</v>
      </c>
      <c r="I11" s="9">
        <v>2.62341568286001E-2</v>
      </c>
      <c r="J11" t="s">
        <v>418</v>
      </c>
      <c r="K11">
        <v>27250</v>
      </c>
      <c r="L11" t="s">
        <v>419</v>
      </c>
      <c r="M11">
        <v>2199.692</v>
      </c>
      <c r="N11">
        <v>884.62689999999998</v>
      </c>
      <c r="O11" s="6">
        <v>2.69E-5</v>
      </c>
      <c r="P11" s="6">
        <v>9.0580499999999998E-4</v>
      </c>
      <c r="Q11" s="2" t="s">
        <v>661</v>
      </c>
    </row>
    <row r="12" spans="1:17" x14ac:dyDescent="0.25">
      <c r="A12" t="s">
        <v>90</v>
      </c>
      <c r="B12">
        <v>31370940</v>
      </c>
      <c r="C12">
        <v>31371293</v>
      </c>
      <c r="D12">
        <v>1.24</v>
      </c>
      <c r="E12" s="1">
        <v>1.11E-2</v>
      </c>
      <c r="F12" t="s">
        <v>240</v>
      </c>
      <c r="G12" t="s">
        <v>240</v>
      </c>
      <c r="H12" s="8">
        <v>3.9193548387096802</v>
      </c>
      <c r="I12" s="9">
        <v>5.5776973980837705E-4</v>
      </c>
      <c r="J12" t="s">
        <v>241</v>
      </c>
      <c r="K12">
        <v>58516</v>
      </c>
      <c r="L12" t="s">
        <v>242</v>
      </c>
      <c r="M12">
        <v>5717.2780000000002</v>
      </c>
      <c r="N12">
        <v>2693.2539999999999</v>
      </c>
      <c r="O12" s="6">
        <v>5.2149200000000003E-4</v>
      </c>
      <c r="P12" s="6">
        <v>7.6815800000000004E-3</v>
      </c>
      <c r="Q12" s="2" t="s">
        <v>661</v>
      </c>
    </row>
    <row r="13" spans="1:17" x14ac:dyDescent="0.25">
      <c r="A13" t="s">
        <v>48</v>
      </c>
      <c r="B13">
        <v>96293510</v>
      </c>
      <c r="C13">
        <v>96294159</v>
      </c>
      <c r="D13">
        <v>0.76</v>
      </c>
      <c r="E13" s="1">
        <v>0.13600000000000001</v>
      </c>
      <c r="F13" t="s">
        <v>154</v>
      </c>
      <c r="G13" t="s">
        <v>639</v>
      </c>
      <c r="H13" s="8">
        <v>3.8787878787878798</v>
      </c>
      <c r="I13" s="9">
        <v>4.2158098413165798E-3</v>
      </c>
      <c r="J13" t="s">
        <v>155</v>
      </c>
      <c r="K13">
        <v>9391</v>
      </c>
      <c r="L13" t="s">
        <v>156</v>
      </c>
      <c r="M13">
        <v>2548.5459999999998</v>
      </c>
      <c r="N13">
        <v>770.56700000000001</v>
      </c>
      <c r="O13" s="6">
        <v>3.5199999999999998E-8</v>
      </c>
      <c r="P13" s="6">
        <v>6.6000000000000003E-6</v>
      </c>
      <c r="Q13" s="2" t="s">
        <v>661</v>
      </c>
    </row>
    <row r="14" spans="1:17" x14ac:dyDescent="0.25">
      <c r="A14" t="s">
        <v>41</v>
      </c>
      <c r="B14">
        <v>40494444</v>
      </c>
      <c r="C14">
        <v>40494802</v>
      </c>
      <c r="D14">
        <v>1.91</v>
      </c>
      <c r="E14" s="1">
        <v>0</v>
      </c>
      <c r="F14" t="s">
        <v>186</v>
      </c>
      <c r="G14" t="s">
        <v>186</v>
      </c>
      <c r="H14" s="10">
        <v>3.375</v>
      </c>
      <c r="I14" s="9">
        <v>0.18291678858325999</v>
      </c>
      <c r="J14" t="s">
        <v>187</v>
      </c>
      <c r="K14">
        <v>79877</v>
      </c>
      <c r="L14" t="s">
        <v>188</v>
      </c>
      <c r="M14">
        <v>931.40560000000005</v>
      </c>
      <c r="N14">
        <v>411.31720000000001</v>
      </c>
      <c r="O14" s="6">
        <v>1.65117E-4</v>
      </c>
      <c r="P14" s="6">
        <v>3.3430170000000002E-3</v>
      </c>
      <c r="Q14" s="2" t="s">
        <v>661</v>
      </c>
    </row>
    <row r="15" spans="1:17" x14ac:dyDescent="0.25">
      <c r="A15" t="s">
        <v>16</v>
      </c>
      <c r="B15">
        <v>158579106</v>
      </c>
      <c r="C15">
        <v>158579455</v>
      </c>
      <c r="D15">
        <v>0.9</v>
      </c>
      <c r="E15" s="1">
        <v>7.5399999999999995E-2</v>
      </c>
      <c r="F15" t="s">
        <v>171</v>
      </c>
      <c r="G15" t="s">
        <v>171</v>
      </c>
      <c r="H15" s="8">
        <v>3.36</v>
      </c>
      <c r="I15" s="9">
        <v>6.5482949186806202E-4</v>
      </c>
      <c r="J15" t="s">
        <v>172</v>
      </c>
      <c r="K15">
        <v>1314</v>
      </c>
      <c r="L15" t="s">
        <v>173</v>
      </c>
      <c r="M15">
        <v>3591.5189999999998</v>
      </c>
      <c r="N15">
        <v>1385.6379999999999</v>
      </c>
      <c r="O15" s="6">
        <v>1.13E-5</v>
      </c>
      <c r="P15" s="6">
        <v>4.8809299999999999E-4</v>
      </c>
      <c r="Q15" s="2" t="s">
        <v>661</v>
      </c>
    </row>
    <row r="16" spans="1:17" x14ac:dyDescent="0.25">
      <c r="A16" t="s">
        <v>144</v>
      </c>
      <c r="B16">
        <v>22994965</v>
      </c>
      <c r="C16">
        <v>22995514</v>
      </c>
      <c r="D16">
        <v>0.73</v>
      </c>
      <c r="E16" s="1">
        <v>0.13600000000000001</v>
      </c>
      <c r="F16" t="s">
        <v>180</v>
      </c>
      <c r="G16" t="s">
        <v>644</v>
      </c>
      <c r="H16" s="8">
        <v>3.3461538461538498</v>
      </c>
      <c r="I16" s="9">
        <v>2.7575094203707198E-2</v>
      </c>
      <c r="J16" t="s">
        <v>181</v>
      </c>
      <c r="K16">
        <v>23384</v>
      </c>
      <c r="L16" t="s">
        <v>182</v>
      </c>
      <c r="M16">
        <v>2540.0059999999999</v>
      </c>
      <c r="N16">
        <v>833.01139999999998</v>
      </c>
      <c r="O16" s="6">
        <v>2.7700000000000001E-7</v>
      </c>
      <c r="P16" s="6">
        <v>3.1999999999999999E-5</v>
      </c>
      <c r="Q16" s="5" t="s">
        <v>671</v>
      </c>
    </row>
    <row r="17" spans="1:17" x14ac:dyDescent="0.25">
      <c r="A17" t="s">
        <v>16</v>
      </c>
      <c r="B17">
        <v>159257857</v>
      </c>
      <c r="C17">
        <v>159258108</v>
      </c>
      <c r="D17">
        <v>0.73</v>
      </c>
      <c r="E17" s="1">
        <v>0.157</v>
      </c>
      <c r="F17" t="s">
        <v>228</v>
      </c>
      <c r="G17" t="s">
        <v>228</v>
      </c>
      <c r="H17" s="8">
        <v>3.3055555555555598</v>
      </c>
      <c r="I17" s="9">
        <v>1.9099078355643399E-3</v>
      </c>
      <c r="J17" t="s">
        <v>229</v>
      </c>
      <c r="K17">
        <v>50848</v>
      </c>
      <c r="L17" t="s">
        <v>230</v>
      </c>
      <c r="M17">
        <v>2564.2179999999998</v>
      </c>
      <c r="N17">
        <v>988.85159999999996</v>
      </c>
      <c r="O17" s="6">
        <v>1.1199999999999999E-5</v>
      </c>
      <c r="P17" s="6">
        <v>4.84692E-4</v>
      </c>
      <c r="Q17" s="2" t="s">
        <v>661</v>
      </c>
    </row>
    <row r="18" spans="1:17" x14ac:dyDescent="0.25">
      <c r="A18" t="s">
        <v>41</v>
      </c>
      <c r="B18">
        <v>23392202</v>
      </c>
      <c r="C18">
        <v>23392657</v>
      </c>
      <c r="D18">
        <v>2.39</v>
      </c>
      <c r="E18" s="1">
        <v>0</v>
      </c>
      <c r="F18" t="s">
        <v>393</v>
      </c>
      <c r="G18" t="s">
        <v>393</v>
      </c>
      <c r="H18" s="8">
        <v>3.2309582309582301</v>
      </c>
      <c r="I18" s="9">
        <v>4.6539536162232303E-2</v>
      </c>
      <c r="J18" t="s">
        <v>394</v>
      </c>
      <c r="K18">
        <v>51701</v>
      </c>
      <c r="L18" t="s">
        <v>395</v>
      </c>
      <c r="M18">
        <v>779.74829999999997</v>
      </c>
      <c r="N18">
        <v>373.81319999999999</v>
      </c>
      <c r="O18" s="6">
        <v>7.0229899999999998E-4</v>
      </c>
      <c r="P18" s="6">
        <v>9.534786E-3</v>
      </c>
      <c r="Q18" s="2" t="s">
        <v>661</v>
      </c>
    </row>
    <row r="19" spans="1:17" x14ac:dyDescent="0.25">
      <c r="A19" t="s">
        <v>16</v>
      </c>
      <c r="B19">
        <v>152460979</v>
      </c>
      <c r="C19">
        <v>152461634</v>
      </c>
      <c r="D19">
        <v>0.69</v>
      </c>
      <c r="E19" s="1">
        <v>0.16200000000000001</v>
      </c>
      <c r="F19" t="s">
        <v>573</v>
      </c>
      <c r="G19" t="s">
        <v>573</v>
      </c>
      <c r="H19" s="8">
        <v>3.2027027027027</v>
      </c>
      <c r="I19" s="9">
        <v>2.3823345430926202E-3</v>
      </c>
      <c r="J19" t="s">
        <v>574</v>
      </c>
      <c r="K19">
        <v>9898</v>
      </c>
      <c r="L19" t="s">
        <v>575</v>
      </c>
      <c r="M19">
        <v>557.9914</v>
      </c>
      <c r="N19">
        <v>253.8322</v>
      </c>
      <c r="O19" s="6">
        <v>2.8292600000000002E-4</v>
      </c>
      <c r="P19" s="6">
        <v>4.9219820000000001E-3</v>
      </c>
      <c r="Q19" s="2" t="s">
        <v>661</v>
      </c>
    </row>
    <row r="20" spans="1:17" x14ac:dyDescent="0.25">
      <c r="A20" t="s">
        <v>58</v>
      </c>
      <c r="B20">
        <v>49156138</v>
      </c>
      <c r="C20">
        <v>49156590</v>
      </c>
      <c r="D20">
        <v>0.78</v>
      </c>
      <c r="E20" s="1">
        <v>0.13600000000000001</v>
      </c>
      <c r="F20" t="s">
        <v>369</v>
      </c>
      <c r="G20" t="s">
        <v>369</v>
      </c>
      <c r="H20" s="10">
        <v>3.0994152046783601</v>
      </c>
      <c r="I20" s="9">
        <v>7.8723538154053294E-2</v>
      </c>
      <c r="J20" t="s">
        <v>370</v>
      </c>
      <c r="K20">
        <v>4247</v>
      </c>
      <c r="L20" t="s">
        <v>371</v>
      </c>
      <c r="M20">
        <v>2057.59</v>
      </c>
      <c r="N20">
        <v>767.79520000000002</v>
      </c>
      <c r="O20" s="6">
        <v>5.5300000000000004E-6</v>
      </c>
      <c r="P20" s="6">
        <v>2.8776799999999999E-4</v>
      </c>
      <c r="Q20" s="2" t="s">
        <v>661</v>
      </c>
    </row>
    <row r="21" spans="1:17" x14ac:dyDescent="0.25">
      <c r="A21" t="s">
        <v>144</v>
      </c>
      <c r="B21">
        <v>37297135</v>
      </c>
      <c r="C21">
        <v>37297690</v>
      </c>
      <c r="D21">
        <v>0.69</v>
      </c>
      <c r="E21" s="1">
        <v>0.16400000000000001</v>
      </c>
      <c r="F21" t="s">
        <v>195</v>
      </c>
      <c r="G21" t="s">
        <v>195</v>
      </c>
      <c r="H21" s="10">
        <v>2.9340659340659299</v>
      </c>
      <c r="I21" s="9">
        <v>0.13445513608669901</v>
      </c>
      <c r="J21" t="s">
        <v>196</v>
      </c>
      <c r="K21">
        <v>11144</v>
      </c>
      <c r="L21" t="s">
        <v>197</v>
      </c>
      <c r="M21">
        <v>6159.2340000000004</v>
      </c>
      <c r="N21">
        <v>2914.3020000000001</v>
      </c>
      <c r="O21" s="6">
        <v>5.62475E-4</v>
      </c>
      <c r="P21" s="6">
        <v>8.1192460000000001E-3</v>
      </c>
      <c r="Q21" s="2" t="s">
        <v>661</v>
      </c>
    </row>
    <row r="22" spans="1:17" x14ac:dyDescent="0.25">
      <c r="A22" t="s">
        <v>16</v>
      </c>
      <c r="B22">
        <v>158579106</v>
      </c>
      <c r="C22">
        <v>158579455</v>
      </c>
      <c r="D22">
        <v>0.9</v>
      </c>
      <c r="E22" s="1">
        <v>7.5399999999999995E-2</v>
      </c>
      <c r="F22" t="s">
        <v>387</v>
      </c>
      <c r="G22" t="s">
        <v>387</v>
      </c>
      <c r="H22" s="8">
        <v>2.4291938997821401</v>
      </c>
      <c r="I22" s="9">
        <v>1.2546431839871501E-2</v>
      </c>
      <c r="J22" t="s">
        <v>388</v>
      </c>
      <c r="K22">
        <v>23385</v>
      </c>
      <c r="L22" t="s">
        <v>389</v>
      </c>
      <c r="M22">
        <v>2968.1210000000001</v>
      </c>
      <c r="N22">
        <v>1248.0340000000001</v>
      </c>
      <c r="O22" s="6">
        <v>6.5199999999999999E-5</v>
      </c>
      <c r="P22" s="6">
        <v>1.710456E-3</v>
      </c>
      <c r="Q22" s="2" t="s">
        <v>661</v>
      </c>
    </row>
    <row r="23" spans="1:17" x14ac:dyDescent="0.25">
      <c r="A23" t="s">
        <v>90</v>
      </c>
      <c r="B23">
        <v>121277652</v>
      </c>
      <c r="C23">
        <v>121278001</v>
      </c>
      <c r="D23">
        <v>0.78</v>
      </c>
      <c r="E23" s="1">
        <v>0.13600000000000001</v>
      </c>
      <c r="F23" t="s">
        <v>189</v>
      </c>
      <c r="G23" t="s">
        <v>189</v>
      </c>
      <c r="H23" s="10">
        <v>2.3703703703703698</v>
      </c>
      <c r="I23" s="9">
        <v>8.1041644558251497E-2</v>
      </c>
      <c r="J23" t="s">
        <v>190</v>
      </c>
      <c r="K23">
        <v>56616</v>
      </c>
      <c r="L23" t="s">
        <v>191</v>
      </c>
      <c r="M23">
        <v>3622.6570000000002</v>
      </c>
      <c r="N23">
        <v>1632.998</v>
      </c>
      <c r="O23" s="6">
        <v>2.4020199999999999E-4</v>
      </c>
      <c r="P23" s="6">
        <v>4.3625460000000001E-3</v>
      </c>
      <c r="Q23" s="5" t="s">
        <v>671</v>
      </c>
    </row>
    <row r="24" spans="1:17" x14ac:dyDescent="0.25">
      <c r="A24" t="s">
        <v>48</v>
      </c>
      <c r="B24">
        <v>200878340</v>
      </c>
      <c r="C24">
        <v>200878689</v>
      </c>
      <c r="D24">
        <v>0.76</v>
      </c>
      <c r="E24" s="1">
        <v>0.13600000000000001</v>
      </c>
      <c r="F24" t="s">
        <v>510</v>
      </c>
      <c r="G24" t="s">
        <v>641</v>
      </c>
      <c r="H24" s="10">
        <v>2.3333333333333299</v>
      </c>
      <c r="I24" s="9">
        <v>0.109453801948829</v>
      </c>
      <c r="J24" t="s">
        <v>511</v>
      </c>
      <c r="K24">
        <v>26010</v>
      </c>
      <c r="L24" t="s">
        <v>512</v>
      </c>
      <c r="M24">
        <v>3940.364</v>
      </c>
      <c r="N24">
        <v>1815.9369999999999</v>
      </c>
      <c r="O24" s="6">
        <v>3.5624700000000002E-4</v>
      </c>
      <c r="P24" s="6">
        <v>5.8407199999999998E-3</v>
      </c>
      <c r="Q24" s="2" t="s">
        <v>661</v>
      </c>
    </row>
    <row r="25" spans="1:17" x14ac:dyDescent="0.25">
      <c r="A25" t="s">
        <v>118</v>
      </c>
      <c r="B25">
        <v>6007218</v>
      </c>
      <c r="C25">
        <v>6007576</v>
      </c>
      <c r="D25">
        <v>0.68</v>
      </c>
      <c r="E25" s="1">
        <v>0.19800000000000001</v>
      </c>
      <c r="F25" t="s">
        <v>447</v>
      </c>
      <c r="G25" t="s">
        <v>447</v>
      </c>
      <c r="H25" s="10">
        <v>2.29824561403509</v>
      </c>
      <c r="I25" s="9">
        <v>0.148591892523317</v>
      </c>
      <c r="J25" t="s">
        <v>448</v>
      </c>
      <c r="K25">
        <v>26953</v>
      </c>
      <c r="L25" t="s">
        <v>449</v>
      </c>
      <c r="M25">
        <v>881.32069999999999</v>
      </c>
      <c r="N25">
        <v>411.47989999999999</v>
      </c>
      <c r="O25" s="6">
        <v>4.4714E-4</v>
      </c>
      <c r="P25" s="6">
        <v>6.8996880000000002E-3</v>
      </c>
      <c r="Q25" s="2" t="s">
        <v>661</v>
      </c>
    </row>
    <row r="26" spans="1:17" x14ac:dyDescent="0.25">
      <c r="A26" t="s">
        <v>75</v>
      </c>
      <c r="B26">
        <v>54270922</v>
      </c>
      <c r="C26">
        <v>54271471</v>
      </c>
      <c r="D26">
        <v>0.75</v>
      </c>
      <c r="E26" s="1">
        <v>0.13600000000000001</v>
      </c>
      <c r="F26" t="s">
        <v>453</v>
      </c>
      <c r="G26" t="s">
        <v>643</v>
      </c>
      <c r="H26" s="10">
        <v>2.26495726495726</v>
      </c>
      <c r="I26" s="9">
        <v>0.20420111244685299</v>
      </c>
      <c r="J26" t="s">
        <v>454</v>
      </c>
      <c r="K26">
        <v>64864</v>
      </c>
      <c r="L26" t="s">
        <v>455</v>
      </c>
      <c r="M26">
        <v>1936.3979999999999</v>
      </c>
      <c r="N26">
        <v>615.80110000000002</v>
      </c>
      <c r="O26" s="6">
        <v>1.29E-7</v>
      </c>
      <c r="P26" s="6">
        <v>1.7499999999999998E-5</v>
      </c>
      <c r="Q26" s="5" t="s">
        <v>671</v>
      </c>
    </row>
    <row r="27" spans="1:17" x14ac:dyDescent="0.25">
      <c r="A27" t="s">
        <v>90</v>
      </c>
      <c r="B27">
        <v>32941693</v>
      </c>
      <c r="C27">
        <v>32942342</v>
      </c>
      <c r="D27">
        <v>1.1100000000000001</v>
      </c>
      <c r="E27" s="1">
        <v>2.4199999999999999E-2</v>
      </c>
      <c r="F27" t="s">
        <v>423</v>
      </c>
      <c r="G27" t="s">
        <v>423</v>
      </c>
      <c r="H27" s="10">
        <v>2.2443438914027101</v>
      </c>
      <c r="I27" s="9">
        <v>6.2071376028824801E-2</v>
      </c>
      <c r="J27" t="s">
        <v>424</v>
      </c>
      <c r="K27">
        <v>5318</v>
      </c>
      <c r="L27" t="s">
        <v>425</v>
      </c>
      <c r="M27">
        <v>652.60019999999997</v>
      </c>
      <c r="N27">
        <v>283.1277</v>
      </c>
      <c r="O27" s="6">
        <v>1.18646E-4</v>
      </c>
      <c r="P27" s="6">
        <v>2.6279060000000002E-3</v>
      </c>
      <c r="Q27" s="2" t="s">
        <v>661</v>
      </c>
    </row>
    <row r="28" spans="1:17" x14ac:dyDescent="0.25">
      <c r="A28" t="s">
        <v>160</v>
      </c>
      <c r="B28">
        <v>7484874</v>
      </c>
      <c r="C28">
        <v>7485526</v>
      </c>
      <c r="D28">
        <v>0.64</v>
      </c>
      <c r="E28" s="1">
        <v>0.11700000000000001</v>
      </c>
      <c r="F28" t="s">
        <v>609</v>
      </c>
      <c r="G28" t="s">
        <v>609</v>
      </c>
      <c r="H28" s="10">
        <v>2.2443438914027101</v>
      </c>
      <c r="I28" s="9">
        <v>6.2071376028824801E-2</v>
      </c>
      <c r="J28" t="s">
        <v>610</v>
      </c>
      <c r="K28">
        <v>140467</v>
      </c>
      <c r="L28" t="s">
        <v>611</v>
      </c>
      <c r="M28">
        <v>1830.009</v>
      </c>
      <c r="N28">
        <v>780.34140000000002</v>
      </c>
      <c r="O28" s="6">
        <v>8.5500000000000005E-5</v>
      </c>
      <c r="P28" s="6">
        <v>2.0601790000000001E-3</v>
      </c>
      <c r="Q28" s="5" t="s">
        <v>671</v>
      </c>
    </row>
    <row r="29" spans="1:17" x14ac:dyDescent="0.25">
      <c r="A29" t="s">
        <v>79</v>
      </c>
      <c r="B29">
        <v>55522048</v>
      </c>
      <c r="C29">
        <v>55522197</v>
      </c>
      <c r="D29">
        <v>1.1100000000000001</v>
      </c>
      <c r="E29" s="1">
        <v>0.183</v>
      </c>
      <c r="F29" t="s">
        <v>285</v>
      </c>
      <c r="G29" t="s">
        <v>285</v>
      </c>
      <c r="H29" s="10">
        <v>2.2333333333333298</v>
      </c>
      <c r="I29" s="9">
        <v>0.28827408935161097</v>
      </c>
      <c r="J29" t="s">
        <v>286</v>
      </c>
      <c r="K29">
        <v>9709</v>
      </c>
      <c r="L29" t="s">
        <v>287</v>
      </c>
      <c r="M29">
        <v>636.72080000000005</v>
      </c>
      <c r="N29">
        <v>181.7004</v>
      </c>
      <c r="O29" s="6">
        <v>7.4799999999999998E-9</v>
      </c>
      <c r="P29" s="6">
        <v>1.9800000000000001E-6</v>
      </c>
      <c r="Q29" s="5" t="s">
        <v>671</v>
      </c>
    </row>
    <row r="30" spans="1:17" x14ac:dyDescent="0.25">
      <c r="A30" t="s">
        <v>144</v>
      </c>
      <c r="B30">
        <v>37431534</v>
      </c>
      <c r="C30">
        <v>37431883</v>
      </c>
      <c r="D30">
        <v>1.69</v>
      </c>
      <c r="E30" s="1">
        <v>0</v>
      </c>
      <c r="F30" t="s">
        <v>312</v>
      </c>
      <c r="G30" t="s">
        <v>312</v>
      </c>
      <c r="H30" s="10">
        <v>2.2333333333333298</v>
      </c>
      <c r="I30" s="9">
        <v>0.28827408935161097</v>
      </c>
      <c r="J30" t="s">
        <v>313</v>
      </c>
      <c r="K30">
        <v>9929</v>
      </c>
      <c r="L30" t="s">
        <v>314</v>
      </c>
      <c r="M30">
        <v>846.75789999999995</v>
      </c>
      <c r="N30">
        <v>391.62599999999998</v>
      </c>
      <c r="O30" s="6">
        <v>3.7925699999999998E-4</v>
      </c>
      <c r="P30" s="6">
        <v>6.1341399999999997E-3</v>
      </c>
      <c r="Q30" s="2" t="s">
        <v>661</v>
      </c>
    </row>
    <row r="31" spans="1:17" x14ac:dyDescent="0.25">
      <c r="A31" t="s">
        <v>48</v>
      </c>
      <c r="B31">
        <v>174539093</v>
      </c>
      <c r="C31">
        <v>174539555</v>
      </c>
      <c r="D31">
        <v>0.84</v>
      </c>
      <c r="E31" s="1">
        <v>9.5100000000000004E-2</v>
      </c>
      <c r="F31" t="s">
        <v>507</v>
      </c>
      <c r="G31" t="s">
        <v>507</v>
      </c>
      <c r="H31" s="10">
        <v>2.21818181818182</v>
      </c>
      <c r="I31" s="9">
        <v>5.3674011480234901E-2</v>
      </c>
      <c r="J31" t="s">
        <v>508</v>
      </c>
      <c r="K31">
        <v>6670</v>
      </c>
      <c r="L31" t="s">
        <v>509</v>
      </c>
      <c r="M31">
        <v>1747.501</v>
      </c>
      <c r="N31">
        <v>716.9973</v>
      </c>
      <c r="O31" s="6">
        <v>4.0200000000000001E-5</v>
      </c>
      <c r="P31" s="6">
        <v>1.228601E-3</v>
      </c>
      <c r="Q31" s="2" t="s">
        <v>661</v>
      </c>
    </row>
    <row r="32" spans="1:17" x14ac:dyDescent="0.25">
      <c r="A32" t="s">
        <v>118</v>
      </c>
      <c r="B32">
        <v>130352506</v>
      </c>
      <c r="C32">
        <v>130352755</v>
      </c>
      <c r="D32">
        <v>0.8</v>
      </c>
      <c r="E32" s="1">
        <v>0.126</v>
      </c>
      <c r="F32" t="s">
        <v>519</v>
      </c>
      <c r="G32" t="s">
        <v>519</v>
      </c>
      <c r="H32" s="10">
        <v>2.20325203252033</v>
      </c>
      <c r="I32" s="9">
        <v>0.43638858199908198</v>
      </c>
      <c r="J32" t="s">
        <v>520</v>
      </c>
      <c r="K32">
        <v>6709</v>
      </c>
      <c r="L32" t="s">
        <v>521</v>
      </c>
      <c r="M32">
        <v>766.66930000000002</v>
      </c>
      <c r="N32">
        <v>356.54109999999997</v>
      </c>
      <c r="O32" s="6">
        <v>4.1751899999999998E-4</v>
      </c>
      <c r="P32" s="6">
        <v>6.5566419999999997E-3</v>
      </c>
      <c r="Q32" s="2" t="s">
        <v>661</v>
      </c>
    </row>
    <row r="33" spans="1:17" x14ac:dyDescent="0.25">
      <c r="A33" t="s">
        <v>16</v>
      </c>
      <c r="B33">
        <v>154292029</v>
      </c>
      <c r="C33">
        <v>154292278</v>
      </c>
      <c r="D33">
        <v>0.65</v>
      </c>
      <c r="E33" s="1">
        <v>0.193</v>
      </c>
      <c r="F33" t="s">
        <v>363</v>
      </c>
      <c r="G33" t="s">
        <v>651</v>
      </c>
      <c r="H33" s="8">
        <v>2.14883720930233</v>
      </c>
      <c r="I33" s="9">
        <v>3.8424895736398602E-2</v>
      </c>
      <c r="J33" t="s">
        <v>364</v>
      </c>
      <c r="K33">
        <v>28956</v>
      </c>
      <c r="L33" t="s">
        <v>365</v>
      </c>
      <c r="M33">
        <v>3657.0749999999998</v>
      </c>
      <c r="N33">
        <v>1330.596</v>
      </c>
      <c r="O33" s="6">
        <v>3.1599999999999998E-6</v>
      </c>
      <c r="P33" s="6">
        <v>1.9410400000000001E-4</v>
      </c>
      <c r="Q33" s="2" t="s">
        <v>661</v>
      </c>
    </row>
    <row r="34" spans="1:17" x14ac:dyDescent="0.25">
      <c r="A34" t="s">
        <v>160</v>
      </c>
      <c r="B34">
        <v>43445441</v>
      </c>
      <c r="C34">
        <v>43445797</v>
      </c>
      <c r="D34">
        <v>0.88</v>
      </c>
      <c r="E34" s="1">
        <v>7.5399999999999995E-2</v>
      </c>
      <c r="F34" t="s">
        <v>513</v>
      </c>
      <c r="G34" t="s">
        <v>513</v>
      </c>
      <c r="H34" s="10">
        <v>2.1378299120234598</v>
      </c>
      <c r="I34" s="9">
        <v>6.2273781030253703E-2</v>
      </c>
      <c r="J34" t="s">
        <v>514</v>
      </c>
      <c r="K34">
        <v>10653</v>
      </c>
      <c r="L34" t="s">
        <v>515</v>
      </c>
      <c r="M34">
        <v>10256.219999999999</v>
      </c>
      <c r="N34">
        <v>4625.2460000000001</v>
      </c>
      <c r="O34" s="6">
        <v>2.4209599999999999E-4</v>
      </c>
      <c r="P34" s="6">
        <v>4.3916509999999999E-3</v>
      </c>
      <c r="Q34" s="5" t="s">
        <v>671</v>
      </c>
    </row>
    <row r="35" spans="1:17" x14ac:dyDescent="0.25">
      <c r="A35" t="s">
        <v>83</v>
      </c>
      <c r="B35">
        <v>74927358</v>
      </c>
      <c r="C35">
        <v>74927907</v>
      </c>
      <c r="D35">
        <v>0.75</v>
      </c>
      <c r="E35" s="1">
        <v>0.13600000000000001</v>
      </c>
      <c r="F35" t="s">
        <v>432</v>
      </c>
      <c r="G35" t="s">
        <v>432</v>
      </c>
      <c r="H35" s="10">
        <v>2.1133603238866399</v>
      </c>
      <c r="I35" s="9">
        <v>0.17601519238650001</v>
      </c>
      <c r="J35" t="s">
        <v>433</v>
      </c>
      <c r="K35">
        <v>5532</v>
      </c>
      <c r="L35" t="s">
        <v>434</v>
      </c>
      <c r="M35">
        <v>896.41210000000001</v>
      </c>
      <c r="N35">
        <v>326.22550000000001</v>
      </c>
      <c r="O35" s="6">
        <v>3.18E-6</v>
      </c>
      <c r="P35" s="6">
        <v>1.9410400000000001E-4</v>
      </c>
      <c r="Q35" s="2" t="s">
        <v>661</v>
      </c>
    </row>
    <row r="36" spans="1:17" x14ac:dyDescent="0.25">
      <c r="A36" t="s">
        <v>12</v>
      </c>
      <c r="B36">
        <v>150578158</v>
      </c>
      <c r="C36">
        <v>150578707</v>
      </c>
      <c r="D36">
        <v>1.04</v>
      </c>
      <c r="E36" s="1">
        <v>3.7100000000000001E-2</v>
      </c>
      <c r="F36" t="s">
        <v>546</v>
      </c>
      <c r="G36" t="s">
        <v>546</v>
      </c>
      <c r="H36" s="10">
        <v>2.0429252782193998</v>
      </c>
      <c r="I36" s="9">
        <v>0.15153860897937799</v>
      </c>
      <c r="J36" t="s">
        <v>547</v>
      </c>
      <c r="K36">
        <v>4071</v>
      </c>
      <c r="L36" t="s">
        <v>548</v>
      </c>
      <c r="M36">
        <v>2941.9369999999999</v>
      </c>
      <c r="N36">
        <v>1000.402</v>
      </c>
      <c r="O36" s="6">
        <v>6.6400000000000002E-7</v>
      </c>
      <c r="P36" s="6">
        <v>6.1299999999999999E-5</v>
      </c>
      <c r="Q36" s="2" t="s">
        <v>661</v>
      </c>
    </row>
    <row r="37" spans="1:17" x14ac:dyDescent="0.25">
      <c r="A37" t="s">
        <v>137</v>
      </c>
      <c r="B37">
        <v>36753564</v>
      </c>
      <c r="C37">
        <v>36754022</v>
      </c>
      <c r="D37">
        <v>0.91</v>
      </c>
      <c r="E37" s="1">
        <v>5.9499999999999997E-2</v>
      </c>
      <c r="F37" t="s">
        <v>138</v>
      </c>
      <c r="G37" t="s">
        <v>138</v>
      </c>
      <c r="H37" s="10">
        <v>1.9219219219219199</v>
      </c>
      <c r="I37" s="9">
        <v>0.174888835720719</v>
      </c>
      <c r="J37" t="s">
        <v>139</v>
      </c>
      <c r="K37">
        <v>1026</v>
      </c>
      <c r="L37" t="s">
        <v>140</v>
      </c>
      <c r="M37">
        <v>856.71569999999997</v>
      </c>
      <c r="N37">
        <v>350.9468</v>
      </c>
      <c r="O37" s="6">
        <v>3.8999999999999999E-5</v>
      </c>
      <c r="P37" s="6">
        <v>1.1972199999999999E-3</v>
      </c>
      <c r="Q37" s="2" t="s">
        <v>661</v>
      </c>
    </row>
    <row r="38" spans="1:17" x14ac:dyDescent="0.25">
      <c r="A38" t="s">
        <v>12</v>
      </c>
      <c r="B38">
        <v>186784624</v>
      </c>
      <c r="C38">
        <v>186784873</v>
      </c>
      <c r="D38">
        <v>0.83</v>
      </c>
      <c r="E38" s="1">
        <v>0.126</v>
      </c>
      <c r="F38" t="s">
        <v>474</v>
      </c>
      <c r="G38" t="s">
        <v>474</v>
      </c>
      <c r="H38" s="8">
        <v>1.9188311688311701</v>
      </c>
      <c r="I38" s="9">
        <v>4.1588296680813798E-2</v>
      </c>
      <c r="J38" t="s">
        <v>475</v>
      </c>
      <c r="K38">
        <v>59343</v>
      </c>
      <c r="L38" t="s">
        <v>476</v>
      </c>
      <c r="M38">
        <v>957.45619999999997</v>
      </c>
      <c r="N38">
        <v>448.59379999999999</v>
      </c>
      <c r="O38" s="6">
        <v>4.7504699999999998E-4</v>
      </c>
      <c r="P38" s="6">
        <v>7.21589E-3</v>
      </c>
      <c r="Q38" s="2" t="s">
        <v>661</v>
      </c>
    </row>
    <row r="39" spans="1:17" x14ac:dyDescent="0.25">
      <c r="A39" t="s">
        <v>90</v>
      </c>
      <c r="B39">
        <v>54653428</v>
      </c>
      <c r="C39">
        <v>54654077</v>
      </c>
      <c r="D39">
        <v>1.07</v>
      </c>
      <c r="E39" s="1">
        <v>8.3099999999999997E-3</v>
      </c>
      <c r="F39" t="s">
        <v>441</v>
      </c>
      <c r="G39" t="s">
        <v>441</v>
      </c>
      <c r="H39" s="10">
        <v>1.9137254901960801</v>
      </c>
      <c r="I39" s="9">
        <v>0.109364977638614</v>
      </c>
      <c r="J39" t="s">
        <v>442</v>
      </c>
      <c r="K39">
        <v>5869</v>
      </c>
      <c r="L39" t="s">
        <v>443</v>
      </c>
      <c r="M39">
        <v>2369.181</v>
      </c>
      <c r="N39">
        <v>1120.154</v>
      </c>
      <c r="O39" s="6">
        <v>5.55259E-4</v>
      </c>
      <c r="P39" s="6">
        <v>8.0479590000000004E-3</v>
      </c>
      <c r="Q39" s="5" t="s">
        <v>671</v>
      </c>
    </row>
    <row r="40" spans="1:17" x14ac:dyDescent="0.25">
      <c r="A40" t="s">
        <v>160</v>
      </c>
      <c r="B40">
        <v>46459563</v>
      </c>
      <c r="C40">
        <v>46459915</v>
      </c>
      <c r="D40">
        <v>0.76</v>
      </c>
      <c r="E40" s="1">
        <v>0.13600000000000001</v>
      </c>
      <c r="F40" t="s">
        <v>294</v>
      </c>
      <c r="G40" t="s">
        <v>640</v>
      </c>
      <c r="H40" s="10">
        <v>1.9090909090909101</v>
      </c>
      <c r="I40" s="9">
        <v>0.149527434265502</v>
      </c>
      <c r="J40" t="s">
        <v>295</v>
      </c>
      <c r="K40">
        <v>11100</v>
      </c>
      <c r="L40" t="s">
        <v>296</v>
      </c>
      <c r="M40">
        <v>1762.1220000000001</v>
      </c>
      <c r="N40">
        <v>615.59540000000004</v>
      </c>
      <c r="O40" s="6">
        <v>1.2500000000000001E-6</v>
      </c>
      <c r="P40" s="6">
        <v>9.5400000000000001E-5</v>
      </c>
      <c r="Q40" s="2" t="s">
        <v>661</v>
      </c>
    </row>
    <row r="41" spans="1:17" x14ac:dyDescent="0.25">
      <c r="A41" t="s">
        <v>137</v>
      </c>
      <c r="B41">
        <v>108986718</v>
      </c>
      <c r="C41">
        <v>108987068</v>
      </c>
      <c r="D41">
        <v>0.83</v>
      </c>
      <c r="E41" s="1">
        <v>9.5100000000000004E-2</v>
      </c>
      <c r="F41" t="s">
        <v>258</v>
      </c>
      <c r="G41" t="s">
        <v>635</v>
      </c>
      <c r="H41" s="10">
        <v>1.8391608391608401</v>
      </c>
      <c r="I41" s="9">
        <v>0.28060577402118098</v>
      </c>
      <c r="J41" t="s">
        <v>259</v>
      </c>
      <c r="K41">
        <v>2309</v>
      </c>
      <c r="L41" t="s">
        <v>260</v>
      </c>
      <c r="M41">
        <v>1489.0640000000001</v>
      </c>
      <c r="N41">
        <v>671.47370000000001</v>
      </c>
      <c r="O41" s="6">
        <v>2.41776E-4</v>
      </c>
      <c r="P41" s="6">
        <v>4.3884830000000003E-3</v>
      </c>
      <c r="Q41" s="2" t="s">
        <v>661</v>
      </c>
    </row>
    <row r="42" spans="1:17" x14ac:dyDescent="0.25">
      <c r="A42" t="s">
        <v>160</v>
      </c>
      <c r="B42">
        <v>59332660</v>
      </c>
      <c r="C42">
        <v>59333109</v>
      </c>
      <c r="D42">
        <v>2.76</v>
      </c>
      <c r="E42" s="1">
        <v>0</v>
      </c>
      <c r="F42" t="s">
        <v>161</v>
      </c>
      <c r="G42" t="s">
        <v>161</v>
      </c>
      <c r="H42" s="10">
        <v>1.8296296296296299</v>
      </c>
      <c r="I42" s="9">
        <v>0.14499964514084299</v>
      </c>
      <c r="J42" t="s">
        <v>162</v>
      </c>
      <c r="K42">
        <v>4849</v>
      </c>
      <c r="L42" t="s">
        <v>163</v>
      </c>
      <c r="M42">
        <v>1273.8050000000001</v>
      </c>
      <c r="N42">
        <v>357.42939999999999</v>
      </c>
      <c r="O42" s="6">
        <v>4.6999999999999999E-9</v>
      </c>
      <c r="P42" s="6">
        <v>1.3999999999999999E-6</v>
      </c>
      <c r="Q42" s="5" t="s">
        <v>671</v>
      </c>
    </row>
    <row r="43" spans="1:17" x14ac:dyDescent="0.25">
      <c r="A43" t="s">
        <v>65</v>
      </c>
      <c r="B43">
        <v>33705045</v>
      </c>
      <c r="C43">
        <v>33705603</v>
      </c>
      <c r="D43">
        <v>0.64</v>
      </c>
      <c r="E43" s="1">
        <v>0.19800000000000001</v>
      </c>
      <c r="F43" t="s">
        <v>174</v>
      </c>
      <c r="G43" t="s">
        <v>174</v>
      </c>
      <c r="H43" s="10">
        <v>1.828125</v>
      </c>
      <c r="I43" s="9">
        <v>0.100789024637828</v>
      </c>
      <c r="J43" t="s">
        <v>175</v>
      </c>
      <c r="K43">
        <v>8904</v>
      </c>
      <c r="L43" t="s">
        <v>176</v>
      </c>
      <c r="M43">
        <v>1633.009</v>
      </c>
      <c r="N43">
        <v>445.59410000000003</v>
      </c>
      <c r="O43" s="6">
        <v>2.1499999999999998E-9</v>
      </c>
      <c r="P43" s="6">
        <v>7.54E-7</v>
      </c>
      <c r="Q43" s="5" t="s">
        <v>671</v>
      </c>
    </row>
    <row r="44" spans="1:17" x14ac:dyDescent="0.25">
      <c r="A44" t="s">
        <v>79</v>
      </c>
      <c r="B44">
        <v>30364625</v>
      </c>
      <c r="C44">
        <v>30365074</v>
      </c>
      <c r="D44">
        <v>1.55</v>
      </c>
      <c r="E44" s="1">
        <v>0</v>
      </c>
      <c r="F44" t="s">
        <v>477</v>
      </c>
      <c r="G44" t="s">
        <v>477</v>
      </c>
      <c r="H44" s="10">
        <v>1.6973684210526301</v>
      </c>
      <c r="I44" s="9">
        <v>0.267031657004973</v>
      </c>
      <c r="J44" t="s">
        <v>478</v>
      </c>
      <c r="K44">
        <v>22928</v>
      </c>
      <c r="L44" t="s">
        <v>479</v>
      </c>
      <c r="M44">
        <v>539.13300000000004</v>
      </c>
      <c r="N44">
        <v>239.0146</v>
      </c>
      <c r="O44" s="6">
        <v>1.77388E-4</v>
      </c>
      <c r="P44" s="6">
        <v>3.513838E-3</v>
      </c>
      <c r="Q44" s="2" t="s">
        <v>661</v>
      </c>
    </row>
    <row r="45" spans="1:17" x14ac:dyDescent="0.25">
      <c r="A45" t="s">
        <v>58</v>
      </c>
      <c r="B45">
        <v>73421138</v>
      </c>
      <c r="C45">
        <v>73421396</v>
      </c>
      <c r="D45">
        <v>0.66</v>
      </c>
      <c r="E45" s="1">
        <v>0.193</v>
      </c>
      <c r="F45" t="s">
        <v>612</v>
      </c>
      <c r="G45" t="s">
        <v>612</v>
      </c>
      <c r="H45" s="10">
        <v>1.67948717948718</v>
      </c>
      <c r="I45" s="9">
        <v>0.31998751666821501</v>
      </c>
      <c r="J45" t="s">
        <v>613</v>
      </c>
      <c r="K45">
        <v>57862</v>
      </c>
      <c r="L45" t="s">
        <v>614</v>
      </c>
      <c r="M45">
        <v>991.01969999999994</v>
      </c>
      <c r="N45">
        <v>456.15629999999999</v>
      </c>
      <c r="O45" s="6">
        <v>3.4863E-4</v>
      </c>
      <c r="P45" s="6">
        <v>5.7469799999999996E-3</v>
      </c>
      <c r="Q45" s="2" t="s">
        <v>661</v>
      </c>
    </row>
    <row r="46" spans="1:17" x14ac:dyDescent="0.25">
      <c r="A46" t="s">
        <v>41</v>
      </c>
      <c r="B46">
        <v>37198376</v>
      </c>
      <c r="C46">
        <v>37198625</v>
      </c>
      <c r="D46">
        <v>0.68</v>
      </c>
      <c r="E46" s="1">
        <v>0.17100000000000001</v>
      </c>
      <c r="F46" t="s">
        <v>318</v>
      </c>
      <c r="G46" t="s">
        <v>318</v>
      </c>
      <c r="H46" s="10">
        <v>1.6625000000000001</v>
      </c>
      <c r="I46" s="9">
        <v>0.39271879224627398</v>
      </c>
      <c r="J46" t="s">
        <v>319</v>
      </c>
      <c r="K46">
        <v>3728</v>
      </c>
      <c r="L46" t="s">
        <v>320</v>
      </c>
      <c r="M46">
        <v>1160.3489999999999</v>
      </c>
      <c r="N46">
        <v>403.05250000000001</v>
      </c>
      <c r="O46" s="6">
        <v>1.1000000000000001E-6</v>
      </c>
      <c r="P46" s="6">
        <v>8.7999999999999998E-5</v>
      </c>
      <c r="Q46" s="5" t="s">
        <v>671</v>
      </c>
    </row>
    <row r="47" spans="1:17" x14ac:dyDescent="0.25">
      <c r="A47" t="s">
        <v>110</v>
      </c>
      <c r="B47">
        <v>186583562</v>
      </c>
      <c r="C47">
        <v>186583811</v>
      </c>
      <c r="D47">
        <v>0.69</v>
      </c>
      <c r="E47" s="1">
        <v>0.17100000000000001</v>
      </c>
      <c r="F47" t="s">
        <v>579</v>
      </c>
      <c r="G47" t="s">
        <v>659</v>
      </c>
      <c r="H47" s="10">
        <v>1.6463414634146301</v>
      </c>
      <c r="I47" s="9">
        <v>0.51225934980689802</v>
      </c>
      <c r="J47" t="s">
        <v>580</v>
      </c>
      <c r="K47">
        <v>55325</v>
      </c>
      <c r="L47" t="s">
        <v>581</v>
      </c>
      <c r="M47">
        <v>770.75710000000004</v>
      </c>
      <c r="N47">
        <v>364.92140000000001</v>
      </c>
      <c r="O47" s="6">
        <v>5.68562E-4</v>
      </c>
      <c r="P47" s="6">
        <v>8.1831249999999994E-3</v>
      </c>
      <c r="Q47" s="2" t="s">
        <v>661</v>
      </c>
    </row>
    <row r="48" spans="1:17" x14ac:dyDescent="0.25">
      <c r="A48" t="s">
        <v>28</v>
      </c>
      <c r="B48">
        <v>42128060</v>
      </c>
      <c r="C48">
        <v>42128709</v>
      </c>
      <c r="D48">
        <v>0.87</v>
      </c>
      <c r="E48" s="1">
        <v>7.5399999999999995E-2</v>
      </c>
      <c r="F48" t="s">
        <v>29</v>
      </c>
      <c r="G48" t="s">
        <v>29</v>
      </c>
      <c r="H48" s="10">
        <v>1.62666666666667</v>
      </c>
      <c r="I48" s="9">
        <v>0.202490322553076</v>
      </c>
      <c r="J48" t="s">
        <v>30</v>
      </c>
      <c r="K48">
        <v>10947</v>
      </c>
      <c r="L48" t="s">
        <v>31</v>
      </c>
      <c r="M48">
        <v>840.38840000000005</v>
      </c>
      <c r="N48">
        <v>324.90969999999999</v>
      </c>
      <c r="O48" s="6">
        <v>1.19E-5</v>
      </c>
      <c r="P48" s="6">
        <v>5.0118500000000002E-4</v>
      </c>
      <c r="Q48" s="2" t="s">
        <v>661</v>
      </c>
    </row>
    <row r="49" spans="1:17" x14ac:dyDescent="0.25">
      <c r="A49" t="s">
        <v>12</v>
      </c>
      <c r="B49">
        <v>185475587</v>
      </c>
      <c r="C49">
        <v>185476238</v>
      </c>
      <c r="D49">
        <v>0.79</v>
      </c>
      <c r="E49" s="1">
        <v>9.8299999999999998E-2</v>
      </c>
      <c r="F49" t="s">
        <v>210</v>
      </c>
      <c r="G49" t="s">
        <v>210</v>
      </c>
      <c r="H49" s="10">
        <v>1.59133126934985</v>
      </c>
      <c r="I49" s="9">
        <v>0.29934889595925401</v>
      </c>
      <c r="J49" t="s">
        <v>211</v>
      </c>
      <c r="K49">
        <v>9718</v>
      </c>
      <c r="L49" t="s">
        <v>212</v>
      </c>
      <c r="M49">
        <v>424.26499999999999</v>
      </c>
      <c r="N49">
        <v>168.69049999999999</v>
      </c>
      <c r="O49" s="6">
        <v>2.1299999999999999E-5</v>
      </c>
      <c r="P49" s="6">
        <v>7.6178300000000003E-4</v>
      </c>
      <c r="Q49" s="4" t="s">
        <v>663</v>
      </c>
    </row>
    <row r="50" spans="1:17" x14ac:dyDescent="0.25">
      <c r="A50" t="s">
        <v>160</v>
      </c>
      <c r="B50">
        <v>45555188</v>
      </c>
      <c r="C50">
        <v>45555737</v>
      </c>
      <c r="D50">
        <v>0.72</v>
      </c>
      <c r="E50" s="1">
        <v>0.16400000000000001</v>
      </c>
      <c r="F50" t="s">
        <v>426</v>
      </c>
      <c r="G50" t="s">
        <v>426</v>
      </c>
      <c r="H50" s="10">
        <v>1.56774193548387</v>
      </c>
      <c r="I50" s="9">
        <v>0.22351862624343899</v>
      </c>
      <c r="J50" t="s">
        <v>427</v>
      </c>
      <c r="K50">
        <v>23646</v>
      </c>
      <c r="L50" t="s">
        <v>428</v>
      </c>
      <c r="M50">
        <v>8462.5110000000004</v>
      </c>
      <c r="N50">
        <v>4018.5369999999998</v>
      </c>
      <c r="O50" s="6">
        <v>5.9798499999999999E-4</v>
      </c>
      <c r="P50" s="6">
        <v>8.4902769999999992E-3</v>
      </c>
      <c r="Q50" s="2" t="s">
        <v>661</v>
      </c>
    </row>
    <row r="51" spans="1:17" x14ac:dyDescent="0.25">
      <c r="A51" t="s">
        <v>16</v>
      </c>
      <c r="B51">
        <v>42919310</v>
      </c>
      <c r="C51">
        <v>42920059</v>
      </c>
      <c r="D51">
        <v>0.77</v>
      </c>
      <c r="E51" s="1">
        <v>0.13600000000000001</v>
      </c>
      <c r="F51" t="s">
        <v>594</v>
      </c>
      <c r="G51" t="s">
        <v>594</v>
      </c>
      <c r="H51" s="10">
        <v>1.5498891352549899</v>
      </c>
      <c r="I51" s="9">
        <v>0.19660557120685199</v>
      </c>
      <c r="J51" t="s">
        <v>595</v>
      </c>
      <c r="K51">
        <v>4904</v>
      </c>
      <c r="L51" t="s">
        <v>596</v>
      </c>
      <c r="M51">
        <v>11175.86</v>
      </c>
      <c r="N51">
        <v>5042.5959999999995</v>
      </c>
      <c r="O51" s="6">
        <v>2.4437500000000002E-4</v>
      </c>
      <c r="P51" s="6">
        <v>4.4058459999999997E-3</v>
      </c>
      <c r="Q51" s="2" t="s">
        <v>661</v>
      </c>
    </row>
    <row r="52" spans="1:17" x14ac:dyDescent="0.25">
      <c r="A52" t="s">
        <v>48</v>
      </c>
      <c r="B52">
        <v>198087764</v>
      </c>
      <c r="C52">
        <v>198088420</v>
      </c>
      <c r="D52">
        <v>0.68</v>
      </c>
      <c r="E52" s="1">
        <v>0.19800000000000001</v>
      </c>
      <c r="F52" t="s">
        <v>372</v>
      </c>
      <c r="G52" t="s">
        <v>654</v>
      </c>
      <c r="H52" s="10">
        <v>1.54437869822485</v>
      </c>
      <c r="I52" s="9">
        <v>0.359540353009345</v>
      </c>
      <c r="J52" t="s">
        <v>373</v>
      </c>
      <c r="K52">
        <v>25843</v>
      </c>
      <c r="L52" t="s">
        <v>374</v>
      </c>
      <c r="M52">
        <v>1118.1220000000001</v>
      </c>
      <c r="N52">
        <v>492.61279999999999</v>
      </c>
      <c r="O52" s="6">
        <v>1.5809400000000001E-4</v>
      </c>
      <c r="P52" s="6">
        <v>3.2399629999999998E-3</v>
      </c>
      <c r="Q52" s="2" t="s">
        <v>661</v>
      </c>
    </row>
    <row r="53" spans="1:17" x14ac:dyDescent="0.25">
      <c r="A53" t="s">
        <v>16</v>
      </c>
      <c r="B53">
        <v>117012437</v>
      </c>
      <c r="C53">
        <v>117012986</v>
      </c>
      <c r="D53">
        <v>0.69</v>
      </c>
      <c r="E53" s="1">
        <v>0.19800000000000001</v>
      </c>
      <c r="F53" t="s">
        <v>303</v>
      </c>
      <c r="G53" t="s">
        <v>303</v>
      </c>
      <c r="H53" s="10">
        <v>1.5246913580246899</v>
      </c>
      <c r="I53" s="9">
        <v>0.26214260044695498</v>
      </c>
      <c r="J53" t="s">
        <v>304</v>
      </c>
      <c r="K53">
        <v>3321</v>
      </c>
      <c r="L53" t="s">
        <v>305</v>
      </c>
      <c r="M53">
        <v>2164.0100000000002</v>
      </c>
      <c r="N53">
        <v>634.76840000000004</v>
      </c>
      <c r="O53" s="6">
        <v>1.5799999999999999E-8</v>
      </c>
      <c r="P53" s="6">
        <v>3.58E-6</v>
      </c>
      <c r="Q53" s="5" t="s">
        <v>671</v>
      </c>
    </row>
    <row r="54" spans="1:17" x14ac:dyDescent="0.25">
      <c r="A54" t="s">
        <v>16</v>
      </c>
      <c r="B54">
        <v>183553584</v>
      </c>
      <c r="C54">
        <v>183553933</v>
      </c>
      <c r="D54">
        <v>0.73</v>
      </c>
      <c r="E54" s="1">
        <v>0.16400000000000001</v>
      </c>
      <c r="F54" t="s">
        <v>309</v>
      </c>
      <c r="G54" t="s">
        <v>309</v>
      </c>
      <c r="H54" s="10">
        <v>1.5125</v>
      </c>
      <c r="I54" s="9">
        <v>0.245345892011964</v>
      </c>
      <c r="J54" t="s">
        <v>310</v>
      </c>
      <c r="K54">
        <v>10625</v>
      </c>
      <c r="L54" t="s">
        <v>311</v>
      </c>
      <c r="M54">
        <v>1243.6010000000001</v>
      </c>
      <c r="N54">
        <v>448.77289999999999</v>
      </c>
      <c r="O54" s="6">
        <v>2.6299999999999998E-6</v>
      </c>
      <c r="P54" s="6">
        <v>1.67703E-4</v>
      </c>
      <c r="Q54" s="2" t="s">
        <v>661</v>
      </c>
    </row>
    <row r="55" spans="1:17" x14ac:dyDescent="0.25">
      <c r="A55" t="s">
        <v>16</v>
      </c>
      <c r="B55">
        <v>203448113</v>
      </c>
      <c r="C55">
        <v>203448964</v>
      </c>
      <c r="D55">
        <v>0.9</v>
      </c>
      <c r="E55" s="1">
        <v>7.5399999999999995E-2</v>
      </c>
      <c r="F55" t="s">
        <v>198</v>
      </c>
      <c r="G55" t="s">
        <v>631</v>
      </c>
      <c r="H55" s="10">
        <v>1.5064935064935101</v>
      </c>
      <c r="I55" s="9">
        <v>0.21459047079110199</v>
      </c>
      <c r="J55" t="s">
        <v>199</v>
      </c>
      <c r="K55">
        <v>25778</v>
      </c>
      <c r="L55" t="s">
        <v>200</v>
      </c>
      <c r="M55">
        <v>728.3578</v>
      </c>
      <c r="N55">
        <v>217.09399999999999</v>
      </c>
      <c r="O55" s="6">
        <v>2.4200000000000002E-8</v>
      </c>
      <c r="P55" s="6">
        <v>4.9599999999999999E-6</v>
      </c>
      <c r="Q55" s="5" t="s">
        <v>671</v>
      </c>
    </row>
    <row r="56" spans="1:17" x14ac:dyDescent="0.25">
      <c r="A56" t="s">
        <v>24</v>
      </c>
      <c r="B56">
        <v>27451169</v>
      </c>
      <c r="C56">
        <v>27451521</v>
      </c>
      <c r="D56">
        <v>1.68</v>
      </c>
      <c r="E56" s="1">
        <v>0</v>
      </c>
      <c r="F56" t="s">
        <v>345</v>
      </c>
      <c r="G56" t="s">
        <v>345</v>
      </c>
      <c r="H56" s="10">
        <v>1.4722222222222201</v>
      </c>
      <c r="I56" s="9">
        <v>0.442608503603171</v>
      </c>
      <c r="J56" t="s">
        <v>346</v>
      </c>
      <c r="K56">
        <v>55366</v>
      </c>
      <c r="L56" t="s">
        <v>347</v>
      </c>
      <c r="M56">
        <v>500.25020000000001</v>
      </c>
      <c r="N56">
        <v>189.62799999999999</v>
      </c>
      <c r="O56" s="6">
        <v>7.7800000000000001E-6</v>
      </c>
      <c r="P56" s="6">
        <v>3.70534E-4</v>
      </c>
      <c r="Q56" s="2" t="s">
        <v>661</v>
      </c>
    </row>
    <row r="57" spans="1:17" x14ac:dyDescent="0.25">
      <c r="A57" t="s">
        <v>65</v>
      </c>
      <c r="B57">
        <v>49818815</v>
      </c>
      <c r="C57">
        <v>49819264</v>
      </c>
      <c r="D57">
        <v>0.68</v>
      </c>
      <c r="E57" s="1">
        <v>0.19800000000000001</v>
      </c>
      <c r="F57" t="s">
        <v>66</v>
      </c>
      <c r="G57" t="s">
        <v>66</v>
      </c>
      <c r="H57" s="10">
        <v>1.4713541666666701</v>
      </c>
      <c r="I57" s="9">
        <v>0.21754941375206999</v>
      </c>
      <c r="J57" t="s">
        <v>67</v>
      </c>
      <c r="K57">
        <v>10079</v>
      </c>
      <c r="L57" t="s">
        <v>68</v>
      </c>
      <c r="M57">
        <v>2214.11</v>
      </c>
      <c r="N57">
        <v>835.40740000000005</v>
      </c>
      <c r="O57" s="6">
        <v>7.0400000000000004E-6</v>
      </c>
      <c r="P57" s="6">
        <v>3.4551299999999998E-4</v>
      </c>
      <c r="Q57" s="2" t="s">
        <v>661</v>
      </c>
    </row>
    <row r="58" spans="1:17" x14ac:dyDescent="0.25">
      <c r="A58" t="s">
        <v>12</v>
      </c>
      <c r="B58">
        <v>151747363</v>
      </c>
      <c r="C58">
        <v>151748212</v>
      </c>
      <c r="D58">
        <v>1.25</v>
      </c>
      <c r="E58" s="1">
        <v>1.11E-2</v>
      </c>
      <c r="F58" t="s">
        <v>480</v>
      </c>
      <c r="G58" t="s">
        <v>480</v>
      </c>
      <c r="H58" s="10">
        <v>1.4613003095975201</v>
      </c>
      <c r="I58" s="9">
        <v>0.249979300708247</v>
      </c>
      <c r="J58" t="s">
        <v>481</v>
      </c>
      <c r="K58">
        <v>27230</v>
      </c>
      <c r="L58" t="s">
        <v>482</v>
      </c>
      <c r="M58">
        <v>1936.9949999999999</v>
      </c>
      <c r="N58">
        <v>646.55870000000004</v>
      </c>
      <c r="O58" s="6">
        <v>4.2500000000000001E-7</v>
      </c>
      <c r="P58" s="6">
        <v>4.4499999999999997E-5</v>
      </c>
      <c r="Q58" s="2" t="s">
        <v>661</v>
      </c>
    </row>
    <row r="59" spans="1:17" x14ac:dyDescent="0.25">
      <c r="A59" t="s">
        <v>16</v>
      </c>
      <c r="B59">
        <v>242683936</v>
      </c>
      <c r="C59">
        <v>242684185</v>
      </c>
      <c r="D59">
        <v>0.81</v>
      </c>
      <c r="E59" s="1">
        <v>0.126</v>
      </c>
      <c r="F59" t="s">
        <v>17</v>
      </c>
      <c r="G59" t="s">
        <v>17</v>
      </c>
      <c r="H59" s="10">
        <v>1.43494897959184</v>
      </c>
      <c r="I59" s="9">
        <v>0.23532982371709801</v>
      </c>
      <c r="J59" t="s">
        <v>18</v>
      </c>
      <c r="K59">
        <v>159</v>
      </c>
      <c r="L59" t="s">
        <v>19</v>
      </c>
      <c r="M59">
        <v>2534.6579999999999</v>
      </c>
      <c r="N59">
        <v>962.83900000000006</v>
      </c>
      <c r="O59" s="6">
        <v>8.1499999999999999E-6</v>
      </c>
      <c r="P59" s="6">
        <v>3.8463100000000002E-4</v>
      </c>
      <c r="Q59" s="5" t="s">
        <v>671</v>
      </c>
    </row>
    <row r="60" spans="1:17" x14ac:dyDescent="0.25">
      <c r="A60" t="s">
        <v>83</v>
      </c>
      <c r="B60">
        <v>122600084</v>
      </c>
      <c r="C60">
        <v>122600533</v>
      </c>
      <c r="D60">
        <v>0.72</v>
      </c>
      <c r="E60" s="1">
        <v>0.16400000000000001</v>
      </c>
      <c r="F60" t="s">
        <v>84</v>
      </c>
      <c r="G60" t="s">
        <v>648</v>
      </c>
      <c r="H60" s="10">
        <v>1.4285714285714299</v>
      </c>
      <c r="I60" s="9">
        <v>0.398867173142812</v>
      </c>
      <c r="J60" t="s">
        <v>85</v>
      </c>
      <c r="K60">
        <v>55717</v>
      </c>
      <c r="L60" t="s">
        <v>86</v>
      </c>
      <c r="M60">
        <v>839.97550000000001</v>
      </c>
      <c r="N60">
        <v>378.05540000000002</v>
      </c>
      <c r="O60" s="6">
        <v>2.3360699999999999E-4</v>
      </c>
      <c r="P60" s="6">
        <v>4.2762299999999998E-3</v>
      </c>
      <c r="Q60" s="2" t="s">
        <v>661</v>
      </c>
    </row>
    <row r="61" spans="1:17" x14ac:dyDescent="0.25">
      <c r="A61" t="s">
        <v>75</v>
      </c>
      <c r="B61">
        <v>29404174</v>
      </c>
      <c r="C61">
        <v>29404631</v>
      </c>
      <c r="D61">
        <v>0.87</v>
      </c>
      <c r="E61" s="1">
        <v>7.5399999999999995E-2</v>
      </c>
      <c r="F61" t="s">
        <v>330</v>
      </c>
      <c r="G61" t="s">
        <v>330</v>
      </c>
      <c r="H61" s="10">
        <v>1.31219512195122</v>
      </c>
      <c r="I61" s="9">
        <v>0.57812786205162503</v>
      </c>
      <c r="J61" t="s">
        <v>331</v>
      </c>
      <c r="K61">
        <v>51621</v>
      </c>
      <c r="L61" t="s">
        <v>332</v>
      </c>
      <c r="M61">
        <v>609.74339999999995</v>
      </c>
      <c r="N61">
        <v>293.31259999999997</v>
      </c>
      <c r="O61" s="6">
        <v>7.4370999999999997E-4</v>
      </c>
      <c r="P61" s="6">
        <v>9.892217E-3</v>
      </c>
      <c r="Q61" s="2" t="s">
        <v>661</v>
      </c>
    </row>
    <row r="62" spans="1:17" x14ac:dyDescent="0.25">
      <c r="A62" t="s">
        <v>94</v>
      </c>
      <c r="B62">
        <v>71339231</v>
      </c>
      <c r="C62">
        <v>71339681</v>
      </c>
      <c r="D62">
        <v>0.68</v>
      </c>
      <c r="E62" s="1">
        <v>0.16400000000000001</v>
      </c>
      <c r="F62" t="s">
        <v>183</v>
      </c>
      <c r="G62" t="s">
        <v>183</v>
      </c>
      <c r="H62" s="10">
        <v>1.2681704260651601</v>
      </c>
      <c r="I62" s="9">
        <v>0.43140920585939102</v>
      </c>
      <c r="J62" t="s">
        <v>184</v>
      </c>
      <c r="K62">
        <v>1602</v>
      </c>
      <c r="L62" t="s">
        <v>185</v>
      </c>
      <c r="M62">
        <v>1006.352</v>
      </c>
      <c r="N62">
        <v>425.44209999999998</v>
      </c>
      <c r="O62" s="6">
        <v>7.2399999999999998E-5</v>
      </c>
      <c r="P62" s="6">
        <v>1.837024E-3</v>
      </c>
      <c r="Q62" s="2" t="s">
        <v>661</v>
      </c>
    </row>
    <row r="63" spans="1:17" x14ac:dyDescent="0.25">
      <c r="A63" t="s">
        <v>90</v>
      </c>
      <c r="B63">
        <v>14818366</v>
      </c>
      <c r="C63">
        <v>14818715</v>
      </c>
      <c r="D63">
        <v>0.91</v>
      </c>
      <c r="E63" s="1">
        <v>7.5399999999999995E-2</v>
      </c>
      <c r="F63" t="s">
        <v>279</v>
      </c>
      <c r="G63" t="s">
        <v>279</v>
      </c>
      <c r="H63" s="10">
        <v>1.2681704260651601</v>
      </c>
      <c r="I63" s="9">
        <v>0.43140920585939102</v>
      </c>
      <c r="J63" t="s">
        <v>280</v>
      </c>
      <c r="K63">
        <v>55766</v>
      </c>
      <c r="L63" t="s">
        <v>281</v>
      </c>
      <c r="M63">
        <v>1648.184</v>
      </c>
      <c r="N63">
        <v>456.92520000000002</v>
      </c>
      <c r="O63" s="6">
        <v>3.36E-9</v>
      </c>
      <c r="P63" s="6">
        <v>1.08E-6</v>
      </c>
      <c r="Q63" s="2" t="s">
        <v>661</v>
      </c>
    </row>
    <row r="64" spans="1:17" x14ac:dyDescent="0.25">
      <c r="A64" t="s">
        <v>28</v>
      </c>
      <c r="B64">
        <v>123861181</v>
      </c>
      <c r="C64">
        <v>123861530</v>
      </c>
      <c r="D64">
        <v>0.79</v>
      </c>
      <c r="E64" s="1">
        <v>0.114</v>
      </c>
      <c r="F64" t="s">
        <v>603</v>
      </c>
      <c r="G64" t="s">
        <v>603</v>
      </c>
      <c r="H64" s="10">
        <v>1.23623623623624</v>
      </c>
      <c r="I64" s="9">
        <v>0.42504901986528099</v>
      </c>
      <c r="J64" t="s">
        <v>604</v>
      </c>
      <c r="K64">
        <v>22882</v>
      </c>
      <c r="L64" t="s">
        <v>605</v>
      </c>
      <c r="M64">
        <v>909.92259999999999</v>
      </c>
      <c r="N64">
        <v>284.63850000000002</v>
      </c>
      <c r="O64" s="6">
        <v>8.4899999999999999E-8</v>
      </c>
      <c r="P64" s="6">
        <v>1.29E-5</v>
      </c>
      <c r="Q64" s="2" t="s">
        <v>661</v>
      </c>
    </row>
    <row r="65" spans="1:17" x14ac:dyDescent="0.25">
      <c r="A65" t="s">
        <v>65</v>
      </c>
      <c r="B65">
        <v>43023328</v>
      </c>
      <c r="C65">
        <v>43023780</v>
      </c>
      <c r="D65">
        <v>0.72</v>
      </c>
      <c r="E65" s="1">
        <v>0.16400000000000001</v>
      </c>
      <c r="F65" t="s">
        <v>531</v>
      </c>
      <c r="G65" t="s">
        <v>531</v>
      </c>
      <c r="H65" s="10">
        <v>1.21176470588235</v>
      </c>
      <c r="I65" s="9">
        <v>0.36294233487119298</v>
      </c>
      <c r="J65" t="s">
        <v>532</v>
      </c>
      <c r="K65">
        <v>6789</v>
      </c>
      <c r="L65" t="s">
        <v>533</v>
      </c>
      <c r="M65">
        <v>1322.817</v>
      </c>
      <c r="N65">
        <v>362.8528</v>
      </c>
      <c r="O65" s="6">
        <v>2.4899999999999999E-9</v>
      </c>
      <c r="P65" s="6">
        <v>8.6400000000000001E-7</v>
      </c>
      <c r="Q65" s="2" t="s">
        <v>661</v>
      </c>
    </row>
    <row r="66" spans="1:17" x14ac:dyDescent="0.25">
      <c r="A66" t="s">
        <v>16</v>
      </c>
      <c r="B66">
        <v>181419921</v>
      </c>
      <c r="C66">
        <v>181420774</v>
      </c>
      <c r="D66">
        <v>0.98</v>
      </c>
      <c r="E66" s="1">
        <v>4.8300000000000003E-2</v>
      </c>
      <c r="F66" t="s">
        <v>339</v>
      </c>
      <c r="G66" t="s">
        <v>339</v>
      </c>
      <c r="H66" s="10">
        <v>1.19545454545455</v>
      </c>
      <c r="I66" s="9">
        <v>0.53546190857984299</v>
      </c>
      <c r="J66" t="s">
        <v>340</v>
      </c>
      <c r="K66">
        <v>3918</v>
      </c>
      <c r="L66" t="s">
        <v>341</v>
      </c>
      <c r="M66">
        <v>436.94409999999999</v>
      </c>
      <c r="N66">
        <v>170.4879</v>
      </c>
      <c r="O66" s="6">
        <v>1.4399999999999999E-5</v>
      </c>
      <c r="P66" s="6">
        <v>5.7652799999999998E-4</v>
      </c>
      <c r="Q66" s="2" t="s">
        <v>661</v>
      </c>
    </row>
    <row r="67" spans="1:17" x14ac:dyDescent="0.25">
      <c r="A67" t="s">
        <v>12</v>
      </c>
      <c r="B67">
        <v>129926868</v>
      </c>
      <c r="C67">
        <v>129927218</v>
      </c>
      <c r="D67">
        <v>0.96</v>
      </c>
      <c r="E67" s="1">
        <v>5.9499999999999997E-2</v>
      </c>
      <c r="F67" t="s">
        <v>444</v>
      </c>
      <c r="G67" t="s">
        <v>627</v>
      </c>
      <c r="H67" s="10">
        <v>1.1884057971014499</v>
      </c>
      <c r="I67" s="9">
        <v>0.38237099780235301</v>
      </c>
      <c r="J67" t="s">
        <v>445</v>
      </c>
      <c r="K67">
        <v>7879</v>
      </c>
      <c r="L67" t="s">
        <v>446</v>
      </c>
      <c r="M67">
        <v>7026.3620000000001</v>
      </c>
      <c r="N67">
        <v>2785.35</v>
      </c>
      <c r="O67" s="6">
        <v>2.0000000000000002E-5</v>
      </c>
      <c r="P67" s="6">
        <v>7.3315900000000005E-4</v>
      </c>
      <c r="Q67" s="5" t="s">
        <v>671</v>
      </c>
    </row>
    <row r="68" spans="1:17" x14ac:dyDescent="0.25">
      <c r="A68" t="s">
        <v>90</v>
      </c>
      <c r="B68">
        <v>22089525</v>
      </c>
      <c r="C68">
        <v>22089774</v>
      </c>
      <c r="D68">
        <v>0.74</v>
      </c>
      <c r="E68" s="1">
        <v>0.157</v>
      </c>
      <c r="F68" t="s">
        <v>157</v>
      </c>
      <c r="G68" t="s">
        <v>157</v>
      </c>
      <c r="H68" s="10">
        <v>1.1764705882352899</v>
      </c>
      <c r="I68" s="9">
        <v>0.44537534146587598</v>
      </c>
      <c r="J68" t="s">
        <v>158</v>
      </c>
      <c r="K68">
        <v>55907</v>
      </c>
      <c r="L68" t="s">
        <v>159</v>
      </c>
      <c r="M68">
        <v>3268.625</v>
      </c>
      <c r="N68">
        <v>1380.712</v>
      </c>
      <c r="O68" s="6">
        <v>7.1299999999999998E-5</v>
      </c>
      <c r="P68" s="6">
        <v>1.814506E-3</v>
      </c>
      <c r="Q68" s="5" t="s">
        <v>671</v>
      </c>
    </row>
    <row r="69" spans="1:17" x14ac:dyDescent="0.25">
      <c r="A69" t="s">
        <v>41</v>
      </c>
      <c r="B69">
        <v>77260024</v>
      </c>
      <c r="C69">
        <v>77260273</v>
      </c>
      <c r="D69">
        <v>0.64</v>
      </c>
      <c r="E69" s="1">
        <v>0.193</v>
      </c>
      <c r="F69" t="s">
        <v>288</v>
      </c>
      <c r="G69" t="s">
        <v>288</v>
      </c>
      <c r="H69" s="10">
        <v>1.1764705882352899</v>
      </c>
      <c r="I69" s="9">
        <v>0.44537534146587598</v>
      </c>
      <c r="J69" t="s">
        <v>289</v>
      </c>
      <c r="K69">
        <v>9146</v>
      </c>
      <c r="L69" t="s">
        <v>290</v>
      </c>
      <c r="M69">
        <v>2600.1669999999999</v>
      </c>
      <c r="N69">
        <v>1225.721</v>
      </c>
      <c r="O69" s="6">
        <v>5.2775700000000001E-4</v>
      </c>
      <c r="P69" s="6">
        <v>7.7473790000000004E-3</v>
      </c>
      <c r="Q69" s="2" t="s">
        <v>661</v>
      </c>
    </row>
    <row r="70" spans="1:17" x14ac:dyDescent="0.25">
      <c r="A70" t="s">
        <v>110</v>
      </c>
      <c r="B70">
        <v>76867952</v>
      </c>
      <c r="C70">
        <v>76868501</v>
      </c>
      <c r="D70">
        <v>1.05</v>
      </c>
      <c r="E70" s="1">
        <v>3.04E-2</v>
      </c>
      <c r="F70" t="s">
        <v>588</v>
      </c>
      <c r="G70" t="s">
        <v>624</v>
      </c>
      <c r="H70" s="10">
        <v>1.16289592760181</v>
      </c>
      <c r="I70" s="9">
        <v>0.51231121419643699</v>
      </c>
      <c r="J70" t="s">
        <v>589</v>
      </c>
      <c r="K70">
        <v>8615</v>
      </c>
      <c r="L70" t="s">
        <v>590</v>
      </c>
      <c r="M70">
        <v>2174.0909999999999</v>
      </c>
      <c r="N70">
        <v>1004.188</v>
      </c>
      <c r="O70" s="6">
        <v>3.7055200000000001E-4</v>
      </c>
      <c r="P70" s="6">
        <v>6.0261300000000002E-3</v>
      </c>
      <c r="Q70" s="2" t="s">
        <v>661</v>
      </c>
    </row>
    <row r="71" spans="1:17" x14ac:dyDescent="0.25">
      <c r="A71" t="s">
        <v>16</v>
      </c>
      <c r="B71">
        <v>181540332</v>
      </c>
      <c r="C71">
        <v>181540781</v>
      </c>
      <c r="D71">
        <v>0.98</v>
      </c>
      <c r="E71" s="1">
        <v>4.8300000000000003E-2</v>
      </c>
      <c r="F71" t="s">
        <v>396</v>
      </c>
      <c r="G71" t="s">
        <v>396</v>
      </c>
      <c r="H71" s="10">
        <v>1.1487414187642999</v>
      </c>
      <c r="I71" s="9">
        <v>0.49594241355232099</v>
      </c>
      <c r="J71" t="s">
        <v>397</v>
      </c>
      <c r="K71">
        <v>23057</v>
      </c>
      <c r="L71" t="s">
        <v>398</v>
      </c>
      <c r="M71">
        <v>820.62220000000002</v>
      </c>
      <c r="N71">
        <v>293.7337</v>
      </c>
      <c r="O71" s="6">
        <v>2.1900000000000002E-6</v>
      </c>
      <c r="P71" s="6">
        <v>1.4758699999999999E-4</v>
      </c>
      <c r="Q71" s="2" t="s">
        <v>661</v>
      </c>
    </row>
    <row r="72" spans="1:17" x14ac:dyDescent="0.25">
      <c r="A72" t="s">
        <v>41</v>
      </c>
      <c r="B72">
        <v>77424355</v>
      </c>
      <c r="C72">
        <v>77424504</v>
      </c>
      <c r="D72">
        <v>1.19</v>
      </c>
      <c r="E72" s="1">
        <v>0.183</v>
      </c>
      <c r="F72" t="s">
        <v>42</v>
      </c>
      <c r="G72" t="s">
        <v>42</v>
      </c>
      <c r="H72" s="10">
        <v>1.1018518518518501</v>
      </c>
      <c r="I72" s="9">
        <v>0.49802257654270399</v>
      </c>
      <c r="J72" t="s">
        <v>43</v>
      </c>
      <c r="K72">
        <v>396</v>
      </c>
      <c r="L72" t="s">
        <v>44</v>
      </c>
      <c r="M72">
        <v>4271.1009999999997</v>
      </c>
      <c r="N72">
        <v>1915.1780000000001</v>
      </c>
      <c r="O72" s="6">
        <v>2.1835100000000001E-4</v>
      </c>
      <c r="P72" s="6">
        <v>4.07786E-3</v>
      </c>
      <c r="Q72" s="5" t="s">
        <v>671</v>
      </c>
    </row>
    <row r="73" spans="1:17" x14ac:dyDescent="0.25">
      <c r="A73" t="s">
        <v>8</v>
      </c>
      <c r="B73">
        <v>42511170</v>
      </c>
      <c r="C73">
        <v>42511619</v>
      </c>
      <c r="D73">
        <v>0.73</v>
      </c>
      <c r="E73" s="1">
        <v>0.16400000000000001</v>
      </c>
      <c r="F73" t="s">
        <v>9</v>
      </c>
      <c r="G73" t="s">
        <v>9</v>
      </c>
      <c r="H73" s="10">
        <v>1.0916666666666699</v>
      </c>
      <c r="I73" s="9">
        <v>0.57793793100628599</v>
      </c>
      <c r="J73" t="s">
        <v>10</v>
      </c>
      <c r="K73">
        <v>9619</v>
      </c>
      <c r="L73" t="s">
        <v>11</v>
      </c>
      <c r="M73">
        <v>373.41910000000001</v>
      </c>
      <c r="N73">
        <v>146.2473</v>
      </c>
      <c r="O73" s="6">
        <v>1.56E-5</v>
      </c>
      <c r="P73" s="6">
        <v>6.1047300000000005E-4</v>
      </c>
      <c r="Q73" s="4" t="s">
        <v>663</v>
      </c>
    </row>
    <row r="74" spans="1:17" x14ac:dyDescent="0.25">
      <c r="A74" t="s">
        <v>12</v>
      </c>
      <c r="B74">
        <v>135005890</v>
      </c>
      <c r="C74">
        <v>135006345</v>
      </c>
      <c r="D74">
        <v>0.71</v>
      </c>
      <c r="E74" s="1">
        <v>0.17100000000000001</v>
      </c>
      <c r="F74" t="s">
        <v>522</v>
      </c>
      <c r="G74" t="s">
        <v>522</v>
      </c>
      <c r="H74" s="10">
        <v>1.0916666666666699</v>
      </c>
      <c r="I74" s="9">
        <v>0.57793793100628599</v>
      </c>
      <c r="J74" t="s">
        <v>523</v>
      </c>
      <c r="K74">
        <v>58477</v>
      </c>
      <c r="L74" t="s">
        <v>524</v>
      </c>
      <c r="M74">
        <v>2076.5329999999999</v>
      </c>
      <c r="N74">
        <v>799.15110000000004</v>
      </c>
      <c r="O74" s="6">
        <v>1.08E-5</v>
      </c>
      <c r="P74" s="6">
        <v>4.7123400000000001E-4</v>
      </c>
      <c r="Q74" s="2" t="s">
        <v>661</v>
      </c>
    </row>
    <row r="75" spans="1:17" x14ac:dyDescent="0.25">
      <c r="A75" t="s">
        <v>16</v>
      </c>
      <c r="B75">
        <v>54132585</v>
      </c>
      <c r="C75">
        <v>54132834</v>
      </c>
      <c r="D75">
        <v>1.18</v>
      </c>
      <c r="E75" s="1">
        <v>3.9699999999999999E-2</v>
      </c>
      <c r="F75" t="s">
        <v>597</v>
      </c>
      <c r="G75" t="s">
        <v>597</v>
      </c>
      <c r="H75" s="10">
        <v>1.0916666666666699</v>
      </c>
      <c r="I75" s="9">
        <v>0.57793793100628599</v>
      </c>
      <c r="J75" t="s">
        <v>598</v>
      </c>
      <c r="K75">
        <v>54432</v>
      </c>
      <c r="L75" t="s">
        <v>599</v>
      </c>
      <c r="M75">
        <v>737.44230000000005</v>
      </c>
      <c r="N75">
        <v>281.95179999999999</v>
      </c>
      <c r="O75" s="6">
        <v>9.3600000000000002E-6</v>
      </c>
      <c r="P75" s="6">
        <v>4.2529699999999999E-4</v>
      </c>
      <c r="Q75" s="2" t="s">
        <v>661</v>
      </c>
    </row>
    <row r="76" spans="1:17" x14ac:dyDescent="0.25">
      <c r="A76" t="s">
        <v>12</v>
      </c>
      <c r="B76">
        <v>183993115</v>
      </c>
      <c r="C76">
        <v>183993664</v>
      </c>
      <c r="D76">
        <v>1.25</v>
      </c>
      <c r="E76" s="1">
        <v>1.11E-2</v>
      </c>
      <c r="F76" t="s">
        <v>55</v>
      </c>
      <c r="G76" t="s">
        <v>55</v>
      </c>
      <c r="H76" s="10">
        <v>1.0859504132231399</v>
      </c>
      <c r="I76" s="9">
        <v>0.48884510613164001</v>
      </c>
      <c r="J76" t="s">
        <v>56</v>
      </c>
      <c r="K76">
        <v>23200</v>
      </c>
      <c r="L76" t="s">
        <v>57</v>
      </c>
      <c r="M76">
        <v>1064.518</v>
      </c>
      <c r="N76">
        <v>459.72390000000001</v>
      </c>
      <c r="O76" s="6">
        <v>1.08819E-4</v>
      </c>
      <c r="P76" s="6">
        <v>2.4676160000000002E-3</v>
      </c>
      <c r="Q76" s="2" t="s">
        <v>661</v>
      </c>
    </row>
    <row r="77" spans="1:17" x14ac:dyDescent="0.25">
      <c r="A77" t="s">
        <v>137</v>
      </c>
      <c r="B77">
        <v>32033759</v>
      </c>
      <c r="C77">
        <v>32034308</v>
      </c>
      <c r="D77">
        <v>0.67</v>
      </c>
      <c r="E77" s="1">
        <v>0.19800000000000001</v>
      </c>
      <c r="F77" t="s">
        <v>489</v>
      </c>
      <c r="G77" t="s">
        <v>489</v>
      </c>
      <c r="H77" s="10">
        <v>1.0859504132231399</v>
      </c>
      <c r="I77" s="9">
        <v>0.48884510613164001</v>
      </c>
      <c r="J77" t="s">
        <v>490</v>
      </c>
      <c r="K77">
        <v>6499</v>
      </c>
      <c r="L77" t="s">
        <v>491</v>
      </c>
      <c r="M77">
        <v>767.71789999999999</v>
      </c>
      <c r="N77">
        <v>320.4402</v>
      </c>
      <c r="O77" s="6">
        <v>5.6499999999999998E-5</v>
      </c>
      <c r="P77" s="6">
        <v>1.5347239999999999E-3</v>
      </c>
      <c r="Q77" s="2" t="s">
        <v>661</v>
      </c>
    </row>
    <row r="78" spans="1:17" x14ac:dyDescent="0.25">
      <c r="A78" t="s">
        <v>24</v>
      </c>
      <c r="B78">
        <v>77528643</v>
      </c>
      <c r="C78">
        <v>77529006</v>
      </c>
      <c r="D78">
        <v>0.76</v>
      </c>
      <c r="E78" s="1">
        <v>0.13600000000000001</v>
      </c>
      <c r="F78" t="s">
        <v>25</v>
      </c>
      <c r="G78" t="s">
        <v>25</v>
      </c>
      <c r="H78" s="10">
        <v>1.03827751196172</v>
      </c>
      <c r="I78" s="9">
        <v>0.53243409889127102</v>
      </c>
      <c r="J78" t="s">
        <v>26</v>
      </c>
      <c r="K78">
        <v>79053</v>
      </c>
      <c r="L78" t="s">
        <v>27</v>
      </c>
      <c r="M78">
        <v>8109.3010000000004</v>
      </c>
      <c r="N78">
        <v>3145.5610000000001</v>
      </c>
      <c r="O78" s="6">
        <v>1.27E-5</v>
      </c>
      <c r="P78" s="6">
        <v>5.2699599999999995E-4</v>
      </c>
      <c r="Q78" s="2" t="s">
        <v>661</v>
      </c>
    </row>
    <row r="79" spans="1:17" x14ac:dyDescent="0.25">
      <c r="A79" t="s">
        <v>65</v>
      </c>
      <c r="B79">
        <v>60246074</v>
      </c>
      <c r="C79">
        <v>60246623</v>
      </c>
      <c r="D79">
        <v>0.76</v>
      </c>
      <c r="E79" s="1">
        <v>0.13600000000000001</v>
      </c>
      <c r="F79" t="s">
        <v>408</v>
      </c>
      <c r="G79" t="s">
        <v>408</v>
      </c>
      <c r="H79" s="10">
        <v>1.0341013824884799</v>
      </c>
      <c r="I79" s="9">
        <v>0.53104055907973202</v>
      </c>
      <c r="J79" t="s">
        <v>409</v>
      </c>
      <c r="K79">
        <v>9885</v>
      </c>
      <c r="L79" t="s">
        <v>410</v>
      </c>
      <c r="M79">
        <v>1419.308</v>
      </c>
      <c r="N79">
        <v>541.87969999999996</v>
      </c>
      <c r="O79" s="6">
        <v>9.0799999999999995E-6</v>
      </c>
      <c r="P79" s="6">
        <v>4.1669800000000001E-4</v>
      </c>
      <c r="Q79" s="5" t="s">
        <v>671</v>
      </c>
    </row>
    <row r="80" spans="1:17" x14ac:dyDescent="0.25">
      <c r="A80" t="s">
        <v>164</v>
      </c>
      <c r="B80">
        <v>124193717</v>
      </c>
      <c r="C80">
        <v>124193966</v>
      </c>
      <c r="D80">
        <v>0.64</v>
      </c>
      <c r="E80" s="1">
        <v>0.193</v>
      </c>
      <c r="F80" t="s">
        <v>273</v>
      </c>
      <c r="G80" t="s">
        <v>273</v>
      </c>
      <c r="H80" s="10">
        <v>1.0323886639676101</v>
      </c>
      <c r="I80" s="9">
        <v>0.581848508771593</v>
      </c>
      <c r="J80" t="s">
        <v>274</v>
      </c>
      <c r="K80">
        <v>2861</v>
      </c>
      <c r="L80" t="s">
        <v>275</v>
      </c>
      <c r="M80">
        <v>593.43989999999997</v>
      </c>
      <c r="N80">
        <v>240.4238</v>
      </c>
      <c r="O80" s="6">
        <v>3.1199999999999999E-5</v>
      </c>
      <c r="P80" s="6">
        <v>1.0177599999999999E-3</v>
      </c>
      <c r="Q80" s="2" t="s">
        <v>661</v>
      </c>
    </row>
    <row r="81" spans="1:17" x14ac:dyDescent="0.25">
      <c r="A81" t="s">
        <v>65</v>
      </c>
      <c r="B81">
        <v>29775517</v>
      </c>
      <c r="C81">
        <v>29775771</v>
      </c>
      <c r="D81">
        <v>0.72</v>
      </c>
      <c r="E81" s="1">
        <v>0.157</v>
      </c>
      <c r="F81" t="s">
        <v>69</v>
      </c>
      <c r="G81" t="s">
        <v>69</v>
      </c>
      <c r="H81" s="10">
        <v>0.99130434782608701</v>
      </c>
      <c r="I81" s="9">
        <v>0.59356466967199295</v>
      </c>
      <c r="J81" t="s">
        <v>70</v>
      </c>
      <c r="K81">
        <v>598</v>
      </c>
      <c r="L81" t="s">
        <v>71</v>
      </c>
      <c r="M81">
        <v>3722.9349999999999</v>
      </c>
      <c r="N81">
        <v>1750.981</v>
      </c>
      <c r="O81" s="6">
        <v>5.0741499999999999E-4</v>
      </c>
      <c r="P81" s="6">
        <v>7.54421E-3</v>
      </c>
      <c r="Q81" s="2" t="s">
        <v>664</v>
      </c>
    </row>
    <row r="82" spans="1:17" x14ac:dyDescent="0.25">
      <c r="A82" t="s">
        <v>160</v>
      </c>
      <c r="B82">
        <v>19034907</v>
      </c>
      <c r="C82">
        <v>19035356</v>
      </c>
      <c r="D82">
        <v>0.88</v>
      </c>
      <c r="E82" s="1">
        <v>7.5399999999999995E-2</v>
      </c>
      <c r="F82" t="s">
        <v>492</v>
      </c>
      <c r="G82" t="s">
        <v>633</v>
      </c>
      <c r="H82" s="10">
        <v>0.96296296296296302</v>
      </c>
      <c r="I82" s="9">
        <v>0.60421807471645195</v>
      </c>
      <c r="J82" t="s">
        <v>493</v>
      </c>
      <c r="K82">
        <v>284439</v>
      </c>
      <c r="L82" t="s">
        <v>494</v>
      </c>
      <c r="M82">
        <v>685.50779999999997</v>
      </c>
      <c r="N82">
        <v>258.45280000000002</v>
      </c>
      <c r="O82" s="6">
        <v>6.9299999999999997E-6</v>
      </c>
      <c r="P82" s="6">
        <v>3.4254799999999997E-4</v>
      </c>
      <c r="Q82" s="2" t="s">
        <v>661</v>
      </c>
    </row>
    <row r="83" spans="1:17" x14ac:dyDescent="0.25">
      <c r="A83" t="s">
        <v>58</v>
      </c>
      <c r="B83">
        <v>49847701</v>
      </c>
      <c r="C83">
        <v>49848250</v>
      </c>
      <c r="D83">
        <v>1.1100000000000001</v>
      </c>
      <c r="E83" s="1">
        <v>2.4199999999999999E-2</v>
      </c>
      <c r="F83" t="s">
        <v>59</v>
      </c>
      <c r="G83" t="s">
        <v>59</v>
      </c>
      <c r="H83" s="10">
        <v>0.93031358885017401</v>
      </c>
      <c r="I83" s="9">
        <v>0.71172591064838897</v>
      </c>
      <c r="J83" t="s">
        <v>60</v>
      </c>
      <c r="K83">
        <v>27109</v>
      </c>
      <c r="L83" t="s">
        <v>61</v>
      </c>
      <c r="M83">
        <v>693.79229999999995</v>
      </c>
      <c r="N83">
        <v>326.44080000000002</v>
      </c>
      <c r="O83" s="6">
        <v>5.1102099999999996E-4</v>
      </c>
      <c r="P83" s="6">
        <v>7.582882E-3</v>
      </c>
      <c r="Q83" s="2" t="s">
        <v>661</v>
      </c>
    </row>
    <row r="84" spans="1:17" x14ac:dyDescent="0.25">
      <c r="A84" t="s">
        <v>12</v>
      </c>
      <c r="B84">
        <v>51984466</v>
      </c>
      <c r="C84">
        <v>51985015</v>
      </c>
      <c r="D84">
        <v>0.71</v>
      </c>
      <c r="E84" s="1">
        <v>0.19800000000000001</v>
      </c>
      <c r="F84" t="s">
        <v>13</v>
      </c>
      <c r="G84" t="s">
        <v>13</v>
      </c>
      <c r="H84" s="10">
        <v>0.92857142857142905</v>
      </c>
      <c r="I84" s="9">
        <v>0.64045964699065505</v>
      </c>
      <c r="J84" t="s">
        <v>14</v>
      </c>
      <c r="K84">
        <v>25864</v>
      </c>
      <c r="L84" t="s">
        <v>15</v>
      </c>
      <c r="M84">
        <v>651.12260000000003</v>
      </c>
      <c r="N84">
        <v>227.48009999999999</v>
      </c>
      <c r="O84" s="6">
        <v>1.2500000000000001E-6</v>
      </c>
      <c r="P84" s="6">
        <v>9.5400000000000001E-5</v>
      </c>
      <c r="Q84" s="2" t="s">
        <v>661</v>
      </c>
    </row>
    <row r="85" spans="1:17" x14ac:dyDescent="0.25">
      <c r="A85" t="s">
        <v>83</v>
      </c>
      <c r="B85">
        <v>73519990</v>
      </c>
      <c r="C85">
        <v>73520343</v>
      </c>
      <c r="D85">
        <v>0.68</v>
      </c>
      <c r="E85" s="1">
        <v>0.19800000000000001</v>
      </c>
      <c r="F85" t="s">
        <v>516</v>
      </c>
      <c r="G85" t="s">
        <v>516</v>
      </c>
      <c r="H85" s="10">
        <v>0.92857142857142905</v>
      </c>
      <c r="I85" s="9">
        <v>0.64045964699065505</v>
      </c>
      <c r="J85" t="s">
        <v>517</v>
      </c>
      <c r="K85">
        <v>9806</v>
      </c>
      <c r="L85" t="s">
        <v>518</v>
      </c>
      <c r="M85">
        <v>932.64760000000001</v>
      </c>
      <c r="N85">
        <v>331.57369999999997</v>
      </c>
      <c r="O85" s="6">
        <v>1.8700000000000001E-6</v>
      </c>
      <c r="P85" s="6">
        <v>1.3112200000000001E-4</v>
      </c>
      <c r="Q85" s="5" t="s">
        <v>671</v>
      </c>
    </row>
    <row r="86" spans="1:17" x14ac:dyDescent="0.25">
      <c r="A86" t="s">
        <v>8</v>
      </c>
      <c r="B86">
        <v>44376723</v>
      </c>
      <c r="C86">
        <v>44376979</v>
      </c>
      <c r="D86">
        <v>1.1299999999999999</v>
      </c>
      <c r="E86" s="1">
        <v>3.9199999999999999E-2</v>
      </c>
      <c r="F86" t="s">
        <v>107</v>
      </c>
      <c r="G86" t="s">
        <v>625</v>
      </c>
      <c r="H86" s="10">
        <v>0.926739926739927</v>
      </c>
      <c r="I86" s="9">
        <v>0.60154167840747397</v>
      </c>
      <c r="J86" t="s">
        <v>108</v>
      </c>
      <c r="K86">
        <v>8209</v>
      </c>
      <c r="L86" t="s">
        <v>109</v>
      </c>
      <c r="M86">
        <v>3742.9259999999999</v>
      </c>
      <c r="N86">
        <v>1357.2860000000001</v>
      </c>
      <c r="O86" s="6">
        <v>2.9299999999999999E-6</v>
      </c>
      <c r="P86" s="6">
        <v>1.82499E-4</v>
      </c>
      <c r="Q86" s="2" t="s">
        <v>661</v>
      </c>
    </row>
    <row r="87" spans="1:17" x14ac:dyDescent="0.25">
      <c r="A87" t="s">
        <v>12</v>
      </c>
      <c r="B87">
        <v>144320257</v>
      </c>
      <c r="C87">
        <v>144320706</v>
      </c>
      <c r="D87">
        <v>1.29</v>
      </c>
      <c r="E87" s="1">
        <v>8.8199999999999997E-3</v>
      </c>
      <c r="F87" t="s">
        <v>151</v>
      </c>
      <c r="G87" t="s">
        <v>151</v>
      </c>
      <c r="H87" s="10">
        <v>0.926739926739927</v>
      </c>
      <c r="I87" s="9">
        <v>0.60154167840747397</v>
      </c>
      <c r="J87" t="s">
        <v>152</v>
      </c>
      <c r="K87">
        <v>9435</v>
      </c>
      <c r="L87" t="s">
        <v>153</v>
      </c>
      <c r="M87">
        <v>471.54820000000001</v>
      </c>
      <c r="N87">
        <v>224.6131</v>
      </c>
      <c r="O87" s="6">
        <v>6.3013000000000001E-4</v>
      </c>
      <c r="P87" s="6">
        <v>8.8497030000000004E-3</v>
      </c>
      <c r="Q87" s="2" t="s">
        <v>661</v>
      </c>
    </row>
    <row r="88" spans="1:17" x14ac:dyDescent="0.25">
      <c r="A88" t="s">
        <v>28</v>
      </c>
      <c r="B88">
        <v>55177330</v>
      </c>
      <c r="C88">
        <v>55177584</v>
      </c>
      <c r="D88">
        <v>0.91</v>
      </c>
      <c r="E88" s="1">
        <v>8.4400000000000003E-2</v>
      </c>
      <c r="F88" t="s">
        <v>360</v>
      </c>
      <c r="G88" t="s">
        <v>360</v>
      </c>
      <c r="H88" s="10">
        <v>0.926739926739927</v>
      </c>
      <c r="I88" s="9">
        <v>0.60154167840747397</v>
      </c>
      <c r="J88" t="s">
        <v>361</v>
      </c>
      <c r="K88">
        <v>10434</v>
      </c>
      <c r="L88" t="s">
        <v>362</v>
      </c>
      <c r="M88">
        <v>1177.32</v>
      </c>
      <c r="N88">
        <v>558.31370000000004</v>
      </c>
      <c r="O88" s="6">
        <v>5.8443999999999998E-4</v>
      </c>
      <c r="P88" s="6">
        <v>8.3439729999999993E-3</v>
      </c>
      <c r="Q88" s="2" t="s">
        <v>661</v>
      </c>
    </row>
    <row r="89" spans="1:17" x14ac:dyDescent="0.25">
      <c r="A89" t="s">
        <v>16</v>
      </c>
      <c r="B89">
        <v>152218075</v>
      </c>
      <c r="C89">
        <v>152218324</v>
      </c>
      <c r="D89">
        <v>0.77</v>
      </c>
      <c r="E89" s="1">
        <v>0.14099999999999999</v>
      </c>
      <c r="F89" t="s">
        <v>315</v>
      </c>
      <c r="G89" t="s">
        <v>315</v>
      </c>
      <c r="H89" s="10">
        <v>0.88111888111888104</v>
      </c>
      <c r="I89" s="9">
        <v>0.56859079414060898</v>
      </c>
      <c r="J89" t="s">
        <v>316</v>
      </c>
      <c r="K89">
        <v>10899</v>
      </c>
      <c r="L89" t="s">
        <v>317</v>
      </c>
      <c r="M89">
        <v>9499.2749999999996</v>
      </c>
      <c r="N89">
        <v>3648.616</v>
      </c>
      <c r="O89" s="6">
        <v>1.03E-5</v>
      </c>
      <c r="P89" s="6">
        <v>4.5594199999999998E-4</v>
      </c>
      <c r="Q89" s="2" t="s">
        <v>661</v>
      </c>
    </row>
    <row r="90" spans="1:17" x14ac:dyDescent="0.25">
      <c r="A90" t="s">
        <v>16</v>
      </c>
      <c r="B90">
        <v>152206820</v>
      </c>
      <c r="C90">
        <v>152207171</v>
      </c>
      <c r="D90">
        <v>1.34</v>
      </c>
      <c r="E90" s="1">
        <v>3.7299999999999998E-3</v>
      </c>
      <c r="F90" t="s">
        <v>498</v>
      </c>
      <c r="G90" t="s">
        <v>498</v>
      </c>
      <c r="H90" s="10">
        <v>0.87121212121212099</v>
      </c>
      <c r="I90" s="9">
        <v>0.48916797118695299</v>
      </c>
      <c r="J90" t="s">
        <v>499</v>
      </c>
      <c r="K90">
        <v>27173</v>
      </c>
      <c r="L90" t="s">
        <v>500</v>
      </c>
      <c r="M90">
        <v>2833.076</v>
      </c>
      <c r="N90">
        <v>1232.03</v>
      </c>
      <c r="O90" s="6">
        <v>1.2404199999999999E-4</v>
      </c>
      <c r="P90" s="6">
        <v>2.7096109999999998E-3</v>
      </c>
      <c r="Q90" s="2" t="s">
        <v>661</v>
      </c>
    </row>
    <row r="91" spans="1:17" x14ac:dyDescent="0.25">
      <c r="A91" t="s">
        <v>41</v>
      </c>
      <c r="B91">
        <v>39094971</v>
      </c>
      <c r="C91">
        <v>39095325</v>
      </c>
      <c r="D91">
        <v>0.92</v>
      </c>
      <c r="E91" s="1">
        <v>5.9499999999999997E-2</v>
      </c>
      <c r="F91" t="s">
        <v>366</v>
      </c>
      <c r="G91" t="s">
        <v>366</v>
      </c>
      <c r="H91" s="10">
        <v>0.86333333333333295</v>
      </c>
      <c r="I91" s="9">
        <v>0.60113282685718805</v>
      </c>
      <c r="J91" t="s">
        <v>367</v>
      </c>
      <c r="K91">
        <v>4222</v>
      </c>
      <c r="L91" t="s">
        <v>368</v>
      </c>
      <c r="M91">
        <v>1920.9570000000001</v>
      </c>
      <c r="N91">
        <v>720.66139999999996</v>
      </c>
      <c r="O91" s="6">
        <v>6.2199999999999997E-6</v>
      </c>
      <c r="P91" s="6">
        <v>3.1690400000000001E-4</v>
      </c>
      <c r="Q91" s="2" t="s">
        <v>661</v>
      </c>
    </row>
    <row r="92" spans="1:17" x14ac:dyDescent="0.25">
      <c r="A92" t="s">
        <v>137</v>
      </c>
      <c r="B92">
        <v>12824218</v>
      </c>
      <c r="C92">
        <v>12824767</v>
      </c>
      <c r="D92">
        <v>0.67</v>
      </c>
      <c r="E92" s="1">
        <v>0.19800000000000001</v>
      </c>
      <c r="F92" t="s">
        <v>420</v>
      </c>
      <c r="G92" t="s">
        <v>420</v>
      </c>
      <c r="H92" s="10">
        <v>0.82512733446519504</v>
      </c>
      <c r="I92" s="9">
        <v>0.48875278911870301</v>
      </c>
      <c r="J92" t="s">
        <v>421</v>
      </c>
      <c r="K92">
        <v>221692</v>
      </c>
      <c r="L92" t="s">
        <v>422</v>
      </c>
      <c r="M92">
        <v>336.00009999999997</v>
      </c>
      <c r="N92">
        <v>152.87610000000001</v>
      </c>
      <c r="O92" s="6">
        <v>2.8386999999999998E-4</v>
      </c>
      <c r="P92" s="6">
        <v>4.9300610000000003E-3</v>
      </c>
      <c r="Q92" s="3" t="s">
        <v>662</v>
      </c>
    </row>
    <row r="93" spans="1:17" x14ac:dyDescent="0.25">
      <c r="A93" t="s">
        <v>144</v>
      </c>
      <c r="B93">
        <v>45466110</v>
      </c>
      <c r="C93">
        <v>45466459</v>
      </c>
      <c r="D93">
        <v>0.65</v>
      </c>
      <c r="E93" s="1">
        <v>0.19800000000000001</v>
      </c>
      <c r="F93" t="s">
        <v>145</v>
      </c>
      <c r="G93" t="s">
        <v>145</v>
      </c>
      <c r="H93" s="10">
        <v>0.81097560975609795</v>
      </c>
      <c r="I93" s="9">
        <v>0.65893393898564101</v>
      </c>
      <c r="J93" t="s">
        <v>146</v>
      </c>
      <c r="K93">
        <v>64781</v>
      </c>
      <c r="L93" t="s">
        <v>147</v>
      </c>
      <c r="M93">
        <v>1160.43</v>
      </c>
      <c r="N93">
        <v>444.72160000000002</v>
      </c>
      <c r="O93" s="6">
        <v>9.8400000000000007E-6</v>
      </c>
      <c r="P93" s="6">
        <v>4.4124499999999999E-4</v>
      </c>
      <c r="Q93" s="5" t="s">
        <v>671</v>
      </c>
    </row>
    <row r="94" spans="1:17" x14ac:dyDescent="0.25">
      <c r="A94" t="s">
        <v>24</v>
      </c>
      <c r="B94">
        <v>59140193</v>
      </c>
      <c r="C94">
        <v>59140645</v>
      </c>
      <c r="D94">
        <v>1.79</v>
      </c>
      <c r="E94" s="1">
        <v>0</v>
      </c>
      <c r="F94" t="s">
        <v>405</v>
      </c>
      <c r="G94" t="s">
        <v>405</v>
      </c>
      <c r="H94" s="10">
        <v>0.80625000000000002</v>
      </c>
      <c r="I94" s="9">
        <v>0.56237596063869899</v>
      </c>
      <c r="J94" t="s">
        <v>406</v>
      </c>
      <c r="K94">
        <v>5007</v>
      </c>
      <c r="L94" t="s">
        <v>407</v>
      </c>
      <c r="M94">
        <v>2970.9409999999998</v>
      </c>
      <c r="N94">
        <v>1018.328</v>
      </c>
      <c r="O94" s="6">
        <v>8.0100000000000004E-7</v>
      </c>
      <c r="P94" s="6">
        <v>7.0300000000000001E-5</v>
      </c>
      <c r="Q94" s="2" t="s">
        <v>661</v>
      </c>
    </row>
    <row r="95" spans="1:17" x14ac:dyDescent="0.25">
      <c r="A95" t="s">
        <v>28</v>
      </c>
      <c r="B95">
        <v>107738269</v>
      </c>
      <c r="C95">
        <v>107738724</v>
      </c>
      <c r="D95">
        <v>0.71</v>
      </c>
      <c r="E95" s="1">
        <v>0.16400000000000001</v>
      </c>
      <c r="F95" t="s">
        <v>411</v>
      </c>
      <c r="G95" t="s">
        <v>411</v>
      </c>
      <c r="H95" s="10">
        <v>0.79636363636363605</v>
      </c>
      <c r="I95" s="9">
        <v>0.38996585755915403</v>
      </c>
      <c r="J95" t="s">
        <v>412</v>
      </c>
      <c r="K95">
        <v>55074</v>
      </c>
      <c r="L95" t="s">
        <v>413</v>
      </c>
      <c r="M95">
        <v>866.99429999999995</v>
      </c>
      <c r="N95">
        <v>356.05520000000001</v>
      </c>
      <c r="O95" s="6">
        <v>4.1E-5</v>
      </c>
      <c r="P95" s="6">
        <v>1.2463769999999999E-3</v>
      </c>
      <c r="Q95" s="2" t="s">
        <v>661</v>
      </c>
    </row>
    <row r="96" spans="1:17" x14ac:dyDescent="0.25">
      <c r="A96" t="s">
        <v>12</v>
      </c>
      <c r="B96">
        <v>138063062</v>
      </c>
      <c r="C96">
        <v>138063611</v>
      </c>
      <c r="D96">
        <v>0.71</v>
      </c>
      <c r="E96" s="1">
        <v>0.19800000000000001</v>
      </c>
      <c r="F96" t="s">
        <v>381</v>
      </c>
      <c r="G96" t="s">
        <v>381</v>
      </c>
      <c r="H96" s="10">
        <v>0.79054054054054101</v>
      </c>
      <c r="I96" s="9">
        <v>0.42595856416802302</v>
      </c>
      <c r="J96" t="s">
        <v>382</v>
      </c>
      <c r="K96">
        <v>4690</v>
      </c>
      <c r="L96" t="s">
        <v>383</v>
      </c>
      <c r="M96">
        <v>1855.8109999999999</v>
      </c>
      <c r="N96">
        <v>754.00670000000002</v>
      </c>
      <c r="O96" s="6">
        <v>3.3099999999999998E-5</v>
      </c>
      <c r="P96" s="6">
        <v>1.056434E-3</v>
      </c>
      <c r="Q96" s="2" t="s">
        <v>661</v>
      </c>
    </row>
    <row r="97" spans="1:17" x14ac:dyDescent="0.25">
      <c r="A97" t="s">
        <v>114</v>
      </c>
      <c r="B97">
        <v>16562238</v>
      </c>
      <c r="C97">
        <v>16562587</v>
      </c>
      <c r="D97">
        <v>0.72</v>
      </c>
      <c r="E97" s="1">
        <v>0.16400000000000001</v>
      </c>
      <c r="F97" t="s">
        <v>234</v>
      </c>
      <c r="G97" t="s">
        <v>647</v>
      </c>
      <c r="H97" s="10">
        <v>0.76615384615384596</v>
      </c>
      <c r="I97" s="9">
        <v>0.47281202090183</v>
      </c>
      <c r="J97" t="s">
        <v>235</v>
      </c>
      <c r="K97">
        <v>54463</v>
      </c>
      <c r="L97" t="s">
        <v>236</v>
      </c>
      <c r="M97">
        <v>716.45920000000001</v>
      </c>
      <c r="N97">
        <v>238.93709999999999</v>
      </c>
      <c r="O97" s="6">
        <v>4.1600000000000002E-7</v>
      </c>
      <c r="P97" s="6">
        <v>4.3900000000000003E-5</v>
      </c>
      <c r="Q97" s="2" t="s">
        <v>661</v>
      </c>
    </row>
    <row r="98" spans="1:17" x14ac:dyDescent="0.25">
      <c r="A98" t="s">
        <v>160</v>
      </c>
      <c r="B98">
        <v>39480420</v>
      </c>
      <c r="C98">
        <v>39480878</v>
      </c>
      <c r="D98">
        <v>0.68</v>
      </c>
      <c r="E98" s="1">
        <v>0.19800000000000001</v>
      </c>
      <c r="F98" t="s">
        <v>324</v>
      </c>
      <c r="G98" t="s">
        <v>324</v>
      </c>
      <c r="H98" s="10">
        <v>0.76140350877192997</v>
      </c>
      <c r="I98" s="9">
        <v>0.34884208281564999</v>
      </c>
      <c r="J98" t="s">
        <v>325</v>
      </c>
      <c r="K98">
        <v>9710</v>
      </c>
      <c r="L98" t="s">
        <v>326</v>
      </c>
      <c r="M98">
        <v>1114.5239999999999</v>
      </c>
      <c r="N98">
        <v>520.26930000000004</v>
      </c>
      <c r="O98" s="6">
        <v>4.4578700000000001E-4</v>
      </c>
      <c r="P98" s="6">
        <v>6.8893899999999996E-3</v>
      </c>
      <c r="Q98" s="5" t="s">
        <v>671</v>
      </c>
    </row>
    <row r="99" spans="1:17" x14ac:dyDescent="0.25">
      <c r="A99" t="s">
        <v>41</v>
      </c>
      <c r="B99">
        <v>7414867</v>
      </c>
      <c r="C99">
        <v>7415216</v>
      </c>
      <c r="D99">
        <v>1.07</v>
      </c>
      <c r="E99" s="1">
        <v>2.4199999999999999E-2</v>
      </c>
      <c r="F99" t="s">
        <v>219</v>
      </c>
      <c r="G99" t="s">
        <v>219</v>
      </c>
      <c r="H99" s="10">
        <v>0.71815718157181596</v>
      </c>
      <c r="I99" s="9">
        <v>0.60728120775372596</v>
      </c>
      <c r="J99" t="s">
        <v>220</v>
      </c>
      <c r="K99">
        <v>1973</v>
      </c>
      <c r="L99" t="s">
        <v>221</v>
      </c>
      <c r="M99">
        <v>3790.326</v>
      </c>
      <c r="N99">
        <v>1709.7909999999999</v>
      </c>
      <c r="O99" s="6">
        <v>2.4329399999999999E-4</v>
      </c>
      <c r="P99" s="6">
        <v>4.4058459999999997E-3</v>
      </c>
      <c r="Q99" s="5" t="s">
        <v>671</v>
      </c>
    </row>
    <row r="100" spans="1:17" x14ac:dyDescent="0.25">
      <c r="A100" t="s">
        <v>137</v>
      </c>
      <c r="B100">
        <v>112301622</v>
      </c>
      <c r="C100">
        <v>112302380</v>
      </c>
      <c r="D100">
        <v>2.09</v>
      </c>
      <c r="E100" s="1">
        <v>0</v>
      </c>
      <c r="F100" t="s">
        <v>264</v>
      </c>
      <c r="G100" t="s">
        <v>264</v>
      </c>
      <c r="H100" s="10">
        <v>0.71815718157181596</v>
      </c>
      <c r="I100" s="9">
        <v>0.60728120775372596</v>
      </c>
      <c r="J100" t="s">
        <v>265</v>
      </c>
      <c r="K100">
        <v>2534</v>
      </c>
      <c r="L100" t="s">
        <v>266</v>
      </c>
      <c r="M100">
        <v>939.70339999999999</v>
      </c>
      <c r="N100">
        <v>259.04759999999999</v>
      </c>
      <c r="O100" s="6">
        <v>2.8699999999999998E-9</v>
      </c>
      <c r="P100" s="6">
        <v>9.5000000000000001E-7</v>
      </c>
      <c r="Q100" s="2" t="s">
        <v>661</v>
      </c>
    </row>
    <row r="101" spans="1:17" x14ac:dyDescent="0.25">
      <c r="A101" t="s">
        <v>118</v>
      </c>
      <c r="B101">
        <v>98250407</v>
      </c>
      <c r="C101">
        <v>98250856</v>
      </c>
      <c r="D101">
        <v>0.72</v>
      </c>
      <c r="E101" s="1">
        <v>0.16400000000000001</v>
      </c>
      <c r="F101" t="s">
        <v>282</v>
      </c>
      <c r="G101" t="s">
        <v>282</v>
      </c>
      <c r="H101" s="10">
        <v>0.71815718157181596</v>
      </c>
      <c r="I101" s="9">
        <v>0.60728120775372596</v>
      </c>
      <c r="J101" t="s">
        <v>283</v>
      </c>
      <c r="K101">
        <v>22927</v>
      </c>
      <c r="L101" t="s">
        <v>284</v>
      </c>
      <c r="M101">
        <v>434.49029999999999</v>
      </c>
      <c r="N101">
        <v>204.72460000000001</v>
      </c>
      <c r="O101" s="6">
        <v>5.2359599999999998E-4</v>
      </c>
      <c r="P101" s="6">
        <v>7.7050520000000004E-3</v>
      </c>
      <c r="Q101" s="2" t="s">
        <v>661</v>
      </c>
    </row>
    <row r="102" spans="1:17" x14ac:dyDescent="0.25">
      <c r="A102" t="s">
        <v>16</v>
      </c>
      <c r="B102">
        <v>205991124</v>
      </c>
      <c r="C102">
        <v>205991673</v>
      </c>
      <c r="D102">
        <v>0.77</v>
      </c>
      <c r="E102" s="1">
        <v>0.13600000000000001</v>
      </c>
      <c r="F102" t="s">
        <v>134</v>
      </c>
      <c r="G102" t="s">
        <v>134</v>
      </c>
      <c r="H102" s="10">
        <v>0.71111111111111103</v>
      </c>
      <c r="I102" s="9">
        <v>0.48768878580356301</v>
      </c>
      <c r="J102" t="s">
        <v>135</v>
      </c>
      <c r="K102">
        <v>4179</v>
      </c>
      <c r="L102" t="s">
        <v>136</v>
      </c>
      <c r="M102">
        <v>2294.5790000000002</v>
      </c>
      <c r="N102">
        <v>904.13220000000001</v>
      </c>
      <c r="O102" s="6">
        <v>1.77E-5</v>
      </c>
      <c r="P102" s="6">
        <v>6.6928799999999998E-4</v>
      </c>
      <c r="Q102" s="2" t="s">
        <v>661</v>
      </c>
    </row>
    <row r="103" spans="1:17" x14ac:dyDescent="0.25">
      <c r="A103" t="s">
        <v>48</v>
      </c>
      <c r="B103">
        <v>218788918</v>
      </c>
      <c r="C103">
        <v>218789467</v>
      </c>
      <c r="D103">
        <v>0.76</v>
      </c>
      <c r="E103" s="1">
        <v>0.13600000000000001</v>
      </c>
      <c r="F103" t="s">
        <v>49</v>
      </c>
      <c r="G103" t="s">
        <v>49</v>
      </c>
      <c r="H103" s="10">
        <v>0.67105263157894701</v>
      </c>
      <c r="I103" s="9">
        <v>0.45219506609736498</v>
      </c>
      <c r="J103" t="s">
        <v>50</v>
      </c>
      <c r="K103">
        <v>10109</v>
      </c>
      <c r="L103" t="s">
        <v>51</v>
      </c>
      <c r="M103">
        <v>7424.107</v>
      </c>
      <c r="N103">
        <v>3212.835</v>
      </c>
      <c r="O103" s="6">
        <v>1.13162E-4</v>
      </c>
      <c r="P103" s="6">
        <v>2.5362359999999999E-3</v>
      </c>
      <c r="Q103" s="2" t="s">
        <v>661</v>
      </c>
    </row>
    <row r="104" spans="1:17" x14ac:dyDescent="0.25">
      <c r="A104" t="s">
        <v>16</v>
      </c>
      <c r="B104">
        <v>150243540</v>
      </c>
      <c r="C104">
        <v>150244090</v>
      </c>
      <c r="D104">
        <v>0.77</v>
      </c>
      <c r="E104" s="1">
        <v>9.8299999999999998E-2</v>
      </c>
      <c r="F104" t="s">
        <v>462</v>
      </c>
      <c r="G104" t="s">
        <v>462</v>
      </c>
      <c r="H104" s="10">
        <v>0.64390243902439004</v>
      </c>
      <c r="I104" s="9">
        <v>0.55739149639682894</v>
      </c>
      <c r="J104" t="s">
        <v>463</v>
      </c>
      <c r="K104">
        <v>6281</v>
      </c>
      <c r="L104" t="s">
        <v>464</v>
      </c>
      <c r="M104">
        <v>22373.54</v>
      </c>
      <c r="N104">
        <v>6933.0339999999997</v>
      </c>
      <c r="O104" s="6">
        <v>6.6699999999999995E-8</v>
      </c>
      <c r="P104" s="6">
        <v>1.0900000000000001E-5</v>
      </c>
      <c r="Q104" s="5" t="s">
        <v>671</v>
      </c>
    </row>
    <row r="105" spans="1:17" x14ac:dyDescent="0.25">
      <c r="A105" t="s">
        <v>24</v>
      </c>
      <c r="B105">
        <v>57055090</v>
      </c>
      <c r="C105">
        <v>57055539</v>
      </c>
      <c r="D105">
        <v>1</v>
      </c>
      <c r="E105" s="1">
        <v>3.7100000000000001E-2</v>
      </c>
      <c r="F105" t="s">
        <v>543</v>
      </c>
      <c r="G105" t="s">
        <v>543</v>
      </c>
      <c r="H105" s="10">
        <v>0.64390243902439004</v>
      </c>
      <c r="I105" s="9">
        <v>0.55739149639682894</v>
      </c>
      <c r="J105" t="s">
        <v>544</v>
      </c>
      <c r="K105">
        <v>26519</v>
      </c>
      <c r="L105" t="s">
        <v>545</v>
      </c>
      <c r="M105">
        <v>2390.3159999999998</v>
      </c>
      <c r="N105">
        <v>990.80370000000005</v>
      </c>
      <c r="O105" s="6">
        <v>4.9299999999999999E-5</v>
      </c>
      <c r="P105" s="6">
        <v>1.408795E-3</v>
      </c>
      <c r="Q105" s="2" t="s">
        <v>661</v>
      </c>
    </row>
    <row r="106" spans="1:17" x14ac:dyDescent="0.25">
      <c r="A106" t="s">
        <v>12</v>
      </c>
      <c r="B106">
        <v>57235295</v>
      </c>
      <c r="C106">
        <v>57235551</v>
      </c>
      <c r="D106">
        <v>0.71</v>
      </c>
      <c r="E106" s="1">
        <v>0.17100000000000001</v>
      </c>
      <c r="F106" t="s">
        <v>35</v>
      </c>
      <c r="G106" t="s">
        <v>650</v>
      </c>
      <c r="H106" s="10">
        <v>0.63500000000000001</v>
      </c>
      <c r="I106" s="9">
        <v>0.418151491228407</v>
      </c>
      <c r="J106" t="s">
        <v>36</v>
      </c>
      <c r="K106">
        <v>26060</v>
      </c>
      <c r="L106" t="s">
        <v>37</v>
      </c>
      <c r="M106">
        <v>856.95780000000002</v>
      </c>
      <c r="N106">
        <v>378.48180000000002</v>
      </c>
      <c r="O106" s="6">
        <v>1.65451E-4</v>
      </c>
      <c r="P106" s="6">
        <v>3.34753E-3</v>
      </c>
      <c r="Q106" s="2" t="s">
        <v>661</v>
      </c>
    </row>
    <row r="107" spans="1:17" x14ac:dyDescent="0.25">
      <c r="A107" t="s">
        <v>16</v>
      </c>
      <c r="B107">
        <v>38248800</v>
      </c>
      <c r="C107">
        <v>38248949</v>
      </c>
      <c r="D107">
        <v>1.22</v>
      </c>
      <c r="E107" s="1">
        <v>0.183</v>
      </c>
      <c r="F107" t="s">
        <v>249</v>
      </c>
      <c r="G107" t="s">
        <v>249</v>
      </c>
      <c r="H107" s="10">
        <v>0.63500000000000001</v>
      </c>
      <c r="I107" s="9">
        <v>0.418151491228407</v>
      </c>
      <c r="J107" t="s">
        <v>250</v>
      </c>
      <c r="K107">
        <v>2275</v>
      </c>
      <c r="L107" t="s">
        <v>251</v>
      </c>
      <c r="M107">
        <v>453.2208</v>
      </c>
      <c r="N107">
        <v>175.45939999999999</v>
      </c>
      <c r="O107" s="6">
        <v>1.22E-5</v>
      </c>
      <c r="P107" s="6">
        <v>5.1105300000000003E-4</v>
      </c>
      <c r="Q107" s="5" t="s">
        <v>671</v>
      </c>
    </row>
    <row r="108" spans="1:17" x14ac:dyDescent="0.25">
      <c r="A108" t="s">
        <v>114</v>
      </c>
      <c r="B108">
        <v>177562513</v>
      </c>
      <c r="C108">
        <v>177562764</v>
      </c>
      <c r="D108">
        <v>0.76</v>
      </c>
      <c r="E108" s="1">
        <v>0.14099999999999999</v>
      </c>
      <c r="F108" t="s">
        <v>291</v>
      </c>
      <c r="G108" t="s">
        <v>645</v>
      </c>
      <c r="H108" s="10">
        <v>0.63500000000000001</v>
      </c>
      <c r="I108" s="9">
        <v>0.418151491228407</v>
      </c>
      <c r="J108" t="s">
        <v>292</v>
      </c>
      <c r="K108">
        <v>3182</v>
      </c>
      <c r="L108" t="s">
        <v>293</v>
      </c>
      <c r="M108">
        <v>3717.5329999999999</v>
      </c>
      <c r="N108">
        <v>1661.7249999999999</v>
      </c>
      <c r="O108" s="6">
        <v>2.0622500000000001E-4</v>
      </c>
      <c r="P108" s="6">
        <v>3.9077820000000003E-3</v>
      </c>
      <c r="Q108" s="5" t="s">
        <v>671</v>
      </c>
    </row>
    <row r="109" spans="1:17" x14ac:dyDescent="0.25">
      <c r="A109" t="s">
        <v>16</v>
      </c>
      <c r="B109">
        <v>144148345</v>
      </c>
      <c r="C109">
        <v>144148594</v>
      </c>
      <c r="D109">
        <v>0.69</v>
      </c>
      <c r="E109" s="1">
        <v>0.17100000000000001</v>
      </c>
      <c r="F109" t="s">
        <v>570</v>
      </c>
      <c r="G109" t="s">
        <v>570</v>
      </c>
      <c r="H109" s="10">
        <v>0.60238095238095202</v>
      </c>
      <c r="I109" s="9">
        <v>0.38567114173608302</v>
      </c>
      <c r="J109" t="s">
        <v>571</v>
      </c>
      <c r="K109">
        <v>10628</v>
      </c>
      <c r="L109" t="s">
        <v>572</v>
      </c>
      <c r="M109">
        <v>2771.7750000000001</v>
      </c>
      <c r="N109">
        <v>1280.3579999999999</v>
      </c>
      <c r="O109" s="6">
        <v>3.7109399999999998E-4</v>
      </c>
      <c r="P109" s="6">
        <v>6.0316160000000001E-3</v>
      </c>
      <c r="Q109" s="2" t="s">
        <v>661</v>
      </c>
    </row>
    <row r="110" spans="1:17" x14ac:dyDescent="0.25">
      <c r="A110" t="s">
        <v>114</v>
      </c>
      <c r="B110">
        <v>114990095</v>
      </c>
      <c r="C110">
        <v>114990451</v>
      </c>
      <c r="D110">
        <v>0.72</v>
      </c>
      <c r="E110" s="1">
        <v>0.157</v>
      </c>
      <c r="F110" t="s">
        <v>549</v>
      </c>
      <c r="G110" t="s">
        <v>549</v>
      </c>
      <c r="H110" s="10">
        <v>0.58314855875831495</v>
      </c>
      <c r="I110" s="9">
        <v>0.50971001816556505</v>
      </c>
      <c r="J110" t="s">
        <v>550</v>
      </c>
      <c r="K110">
        <v>51014</v>
      </c>
      <c r="L110" t="s">
        <v>551</v>
      </c>
      <c r="M110">
        <v>2019.413</v>
      </c>
      <c r="N110">
        <v>795.00030000000004</v>
      </c>
      <c r="O110" s="6">
        <v>1.73E-5</v>
      </c>
      <c r="P110" s="6">
        <v>6.6033800000000001E-4</v>
      </c>
      <c r="Q110" s="2" t="s">
        <v>661</v>
      </c>
    </row>
    <row r="111" spans="1:17" x14ac:dyDescent="0.25">
      <c r="A111" t="s">
        <v>94</v>
      </c>
      <c r="B111">
        <v>40928211</v>
      </c>
      <c r="C111">
        <v>40928560</v>
      </c>
      <c r="D111">
        <v>0.86</v>
      </c>
      <c r="E111" s="1">
        <v>5.9499999999999997E-2</v>
      </c>
      <c r="F111" t="s">
        <v>95</v>
      </c>
      <c r="G111" t="s">
        <v>630</v>
      </c>
      <c r="H111" s="10">
        <v>0.53252032520325199</v>
      </c>
      <c r="I111" s="9">
        <v>0.46453809142015701</v>
      </c>
      <c r="J111" t="s">
        <v>96</v>
      </c>
      <c r="K111">
        <v>28984</v>
      </c>
      <c r="L111" t="s">
        <v>97</v>
      </c>
      <c r="M111">
        <v>2687.3310000000001</v>
      </c>
      <c r="N111">
        <v>999.8039</v>
      </c>
      <c r="O111" s="6">
        <v>5.1800000000000004E-6</v>
      </c>
      <c r="P111" s="6">
        <v>2.74338E-4</v>
      </c>
      <c r="Q111" s="3" t="s">
        <v>662</v>
      </c>
    </row>
    <row r="112" spans="1:17" x14ac:dyDescent="0.25">
      <c r="A112" t="s">
        <v>12</v>
      </c>
      <c r="B112">
        <v>48699638</v>
      </c>
      <c r="C112">
        <v>48699987</v>
      </c>
      <c r="D112">
        <v>0.75</v>
      </c>
      <c r="E112" s="1">
        <v>0.16400000000000001</v>
      </c>
      <c r="F112" t="s">
        <v>384</v>
      </c>
      <c r="G112" t="s">
        <v>384</v>
      </c>
      <c r="H112" s="10">
        <v>0.53252032520325199</v>
      </c>
      <c r="I112" s="9">
        <v>0.46453809142015701</v>
      </c>
      <c r="J112" t="s">
        <v>385</v>
      </c>
      <c r="K112">
        <v>51517</v>
      </c>
      <c r="L112" t="s">
        <v>386</v>
      </c>
      <c r="M112">
        <v>1282.6030000000001</v>
      </c>
      <c r="N112">
        <v>587.63679999999999</v>
      </c>
      <c r="O112" s="6">
        <v>3.2119499999999998E-4</v>
      </c>
      <c r="P112" s="6">
        <v>5.4191819999999998E-3</v>
      </c>
      <c r="Q112" s="2" t="s">
        <v>661</v>
      </c>
    </row>
    <row r="113" spans="1:17" x14ac:dyDescent="0.25">
      <c r="A113" t="s">
        <v>24</v>
      </c>
      <c r="B113">
        <v>65897567</v>
      </c>
      <c r="C113">
        <v>65897916</v>
      </c>
      <c r="D113">
        <v>0.64</v>
      </c>
      <c r="E113" s="1">
        <v>0.193</v>
      </c>
      <c r="F113" t="s">
        <v>495</v>
      </c>
      <c r="G113" t="s">
        <v>495</v>
      </c>
      <c r="H113" s="10">
        <v>0.52527472527472496</v>
      </c>
      <c r="I113" s="9">
        <v>0.22053619238232999</v>
      </c>
      <c r="J113" t="s">
        <v>496</v>
      </c>
      <c r="K113">
        <v>3177</v>
      </c>
      <c r="L113" t="s">
        <v>497</v>
      </c>
      <c r="M113">
        <v>1550.2629999999999</v>
      </c>
      <c r="N113">
        <v>730.70140000000004</v>
      </c>
      <c r="O113" s="6">
        <v>5.2659500000000004E-4</v>
      </c>
      <c r="P113" s="6">
        <v>7.7340869999999997E-3</v>
      </c>
      <c r="Q113" s="2" t="s">
        <v>661</v>
      </c>
    </row>
    <row r="114" spans="1:17" x14ac:dyDescent="0.25">
      <c r="A114" t="s">
        <v>24</v>
      </c>
      <c r="B114">
        <v>129443310</v>
      </c>
      <c r="C114">
        <v>129443567</v>
      </c>
      <c r="D114">
        <v>0.68</v>
      </c>
      <c r="E114" s="1">
        <v>0.17100000000000001</v>
      </c>
      <c r="F114" t="s">
        <v>32</v>
      </c>
      <c r="G114" t="s">
        <v>32</v>
      </c>
      <c r="H114" s="10">
        <v>0.52083333333333304</v>
      </c>
      <c r="I114" s="9">
        <v>0.29824633988926003</v>
      </c>
      <c r="J114" t="s">
        <v>33</v>
      </c>
      <c r="K114">
        <v>334</v>
      </c>
      <c r="L114" t="s">
        <v>34</v>
      </c>
      <c r="M114">
        <v>755.82489999999996</v>
      </c>
      <c r="N114">
        <v>342.03960000000001</v>
      </c>
      <c r="O114" s="6">
        <v>2.57705E-4</v>
      </c>
      <c r="P114" s="6">
        <v>4.5838440000000001E-3</v>
      </c>
      <c r="Q114" s="2" t="s">
        <v>661</v>
      </c>
    </row>
    <row r="115" spans="1:17" x14ac:dyDescent="0.25">
      <c r="A115" t="s">
        <v>12</v>
      </c>
      <c r="B115">
        <v>188947193</v>
      </c>
      <c r="C115">
        <v>188947948</v>
      </c>
      <c r="D115">
        <v>0.67</v>
      </c>
      <c r="E115" s="1">
        <v>0.19800000000000001</v>
      </c>
      <c r="F115" t="s">
        <v>72</v>
      </c>
      <c r="G115" t="s">
        <v>72</v>
      </c>
      <c r="H115" s="10">
        <v>0.48968105065666001</v>
      </c>
      <c r="I115" s="9">
        <v>0.42206206899371401</v>
      </c>
      <c r="J115" t="s">
        <v>73</v>
      </c>
      <c r="K115">
        <v>604</v>
      </c>
      <c r="L115" t="s">
        <v>74</v>
      </c>
      <c r="M115">
        <v>918.96730000000002</v>
      </c>
      <c r="N115">
        <v>382.5369</v>
      </c>
      <c r="O115" s="6">
        <v>5.3600000000000002E-5</v>
      </c>
      <c r="P115" s="6">
        <v>1.485487E-3</v>
      </c>
      <c r="Q115" s="2" t="s">
        <v>661</v>
      </c>
    </row>
    <row r="116" spans="1:17" x14ac:dyDescent="0.25">
      <c r="A116" t="s">
        <v>58</v>
      </c>
      <c r="B116">
        <v>73025521</v>
      </c>
      <c r="C116">
        <v>73025975</v>
      </c>
      <c r="D116">
        <v>0.94</v>
      </c>
      <c r="E116" s="1">
        <v>5.9499999999999997E-2</v>
      </c>
      <c r="F116" t="s">
        <v>101</v>
      </c>
      <c r="G116" t="s">
        <v>629</v>
      </c>
      <c r="H116" s="10">
        <v>0.48968105065666001</v>
      </c>
      <c r="I116" s="9">
        <v>0.42206206899371401</v>
      </c>
      <c r="J116" t="s">
        <v>102</v>
      </c>
      <c r="K116">
        <v>79697</v>
      </c>
      <c r="L116" t="s">
        <v>103</v>
      </c>
      <c r="M116">
        <v>961.11649999999997</v>
      </c>
      <c r="N116">
        <v>424.23570000000001</v>
      </c>
      <c r="O116" s="6">
        <v>1.6367199999999999E-4</v>
      </c>
      <c r="P116" s="6">
        <v>3.3204380000000002E-3</v>
      </c>
      <c r="Q116" s="5" t="s">
        <v>671</v>
      </c>
    </row>
    <row r="117" spans="1:17" x14ac:dyDescent="0.25">
      <c r="A117" t="s">
        <v>75</v>
      </c>
      <c r="B117">
        <v>75151068</v>
      </c>
      <c r="C117">
        <v>75151417</v>
      </c>
      <c r="D117">
        <v>0.79</v>
      </c>
      <c r="E117" s="1">
        <v>0.114</v>
      </c>
      <c r="F117" t="s">
        <v>567</v>
      </c>
      <c r="G117" t="s">
        <v>567</v>
      </c>
      <c r="H117" s="10">
        <v>0.48968105065666001</v>
      </c>
      <c r="I117" s="9">
        <v>0.42206206899371401</v>
      </c>
      <c r="J117" t="s">
        <v>568</v>
      </c>
      <c r="K117">
        <v>10099</v>
      </c>
      <c r="L117" t="s">
        <v>569</v>
      </c>
      <c r="M117">
        <v>2692.6039999999998</v>
      </c>
      <c r="N117">
        <v>876.67460000000005</v>
      </c>
      <c r="O117" s="6">
        <v>2.3200000000000001E-7</v>
      </c>
      <c r="P117" s="6">
        <v>2.7699999999999999E-5</v>
      </c>
      <c r="Q117" s="5" t="s">
        <v>671</v>
      </c>
    </row>
    <row r="118" spans="1:17" x14ac:dyDescent="0.25">
      <c r="A118" t="s">
        <v>94</v>
      </c>
      <c r="B118">
        <v>72530142</v>
      </c>
      <c r="C118">
        <v>72530497</v>
      </c>
      <c r="D118">
        <v>0.68</v>
      </c>
      <c r="E118" s="1">
        <v>0.16400000000000001</v>
      </c>
      <c r="F118" t="s">
        <v>333</v>
      </c>
      <c r="G118" t="s">
        <v>333</v>
      </c>
      <c r="H118" s="10">
        <v>0.45296167247386798</v>
      </c>
      <c r="I118" s="9">
        <v>0.38237738986477998</v>
      </c>
      <c r="J118" t="s">
        <v>334</v>
      </c>
      <c r="K118">
        <v>688</v>
      </c>
      <c r="L118" t="s">
        <v>335</v>
      </c>
      <c r="M118">
        <v>1129.8599999999999</v>
      </c>
      <c r="N118">
        <v>312.45530000000002</v>
      </c>
      <c r="O118" s="6">
        <v>3.1300000000000002E-9</v>
      </c>
      <c r="P118" s="6">
        <v>1.0300000000000001E-6</v>
      </c>
      <c r="Q118" s="2" t="s">
        <v>661</v>
      </c>
    </row>
    <row r="119" spans="1:17" x14ac:dyDescent="0.25">
      <c r="A119" t="s">
        <v>8</v>
      </c>
      <c r="B119">
        <v>46877954</v>
      </c>
      <c r="C119">
        <v>46878403</v>
      </c>
      <c r="D119">
        <v>0.81</v>
      </c>
      <c r="E119" s="1">
        <v>0.114</v>
      </c>
      <c r="F119" t="s">
        <v>435</v>
      </c>
      <c r="G119" t="s">
        <v>435</v>
      </c>
      <c r="H119" s="10">
        <v>0.439285714285714</v>
      </c>
      <c r="I119" s="9">
        <v>0.20533589856217599</v>
      </c>
      <c r="J119" t="s">
        <v>436</v>
      </c>
      <c r="K119">
        <v>3275</v>
      </c>
      <c r="L119" t="s">
        <v>437</v>
      </c>
      <c r="M119">
        <v>871.65909999999997</v>
      </c>
      <c r="N119">
        <v>368.74560000000002</v>
      </c>
      <c r="O119" s="6">
        <v>7.3300000000000006E-5</v>
      </c>
      <c r="P119" s="6">
        <v>1.849968E-3</v>
      </c>
      <c r="Q119" s="2" t="s">
        <v>661</v>
      </c>
    </row>
    <row r="120" spans="1:17" x14ac:dyDescent="0.25">
      <c r="A120" t="s">
        <v>16</v>
      </c>
      <c r="B120">
        <v>19618432</v>
      </c>
      <c r="C120">
        <v>19618888</v>
      </c>
      <c r="D120">
        <v>0.77</v>
      </c>
      <c r="E120" s="1">
        <v>0.13600000000000001</v>
      </c>
      <c r="F120" t="s">
        <v>125</v>
      </c>
      <c r="G120" t="s">
        <v>125</v>
      </c>
      <c r="H120" s="10">
        <v>0.368723098995696</v>
      </c>
      <c r="I120" s="9">
        <v>0.28005641327839398</v>
      </c>
      <c r="J120" t="s">
        <v>126</v>
      </c>
      <c r="K120">
        <v>832</v>
      </c>
      <c r="L120" t="s">
        <v>127</v>
      </c>
      <c r="M120">
        <v>1077.213</v>
      </c>
      <c r="N120">
        <v>480.30520000000001</v>
      </c>
      <c r="O120" s="6">
        <v>1.9701000000000001E-4</v>
      </c>
      <c r="P120" s="6">
        <v>3.7878949999999999E-3</v>
      </c>
      <c r="Q120" s="5" t="s">
        <v>671</v>
      </c>
    </row>
    <row r="121" spans="1:17" x14ac:dyDescent="0.25">
      <c r="A121" t="s">
        <v>48</v>
      </c>
      <c r="B121">
        <v>63920901</v>
      </c>
      <c r="C121">
        <v>63921450</v>
      </c>
      <c r="D121">
        <v>0.64</v>
      </c>
      <c r="E121" s="1">
        <v>0.19800000000000001</v>
      </c>
      <c r="F121" t="s">
        <v>582</v>
      </c>
      <c r="G121" t="s">
        <v>582</v>
      </c>
      <c r="H121" s="10">
        <v>0.34688346883468801</v>
      </c>
      <c r="I121" s="9">
        <v>0.25130061256028902</v>
      </c>
      <c r="J121" t="s">
        <v>583</v>
      </c>
      <c r="K121">
        <v>7360</v>
      </c>
      <c r="L121" t="s">
        <v>584</v>
      </c>
      <c r="M121">
        <v>803.2731</v>
      </c>
      <c r="N121">
        <v>360.02760000000001</v>
      </c>
      <c r="O121" s="6">
        <v>2.1656299999999999E-4</v>
      </c>
      <c r="P121" s="6">
        <v>4.0527699999999998E-3</v>
      </c>
      <c r="Q121" s="2" t="s">
        <v>661</v>
      </c>
    </row>
    <row r="122" spans="1:17" x14ac:dyDescent="0.25">
      <c r="A122" t="s">
        <v>12</v>
      </c>
      <c r="B122">
        <v>49798877</v>
      </c>
      <c r="C122">
        <v>49799326</v>
      </c>
      <c r="D122">
        <v>0.71</v>
      </c>
      <c r="E122" s="1">
        <v>0.19800000000000001</v>
      </c>
      <c r="F122" t="s">
        <v>306</v>
      </c>
      <c r="G122" t="s">
        <v>653</v>
      </c>
      <c r="H122" s="10">
        <v>0.32734274711168199</v>
      </c>
      <c r="I122" s="9">
        <v>0.22503525997770299</v>
      </c>
      <c r="J122" t="s">
        <v>307</v>
      </c>
      <c r="K122">
        <v>9807</v>
      </c>
      <c r="L122" t="s">
        <v>308</v>
      </c>
      <c r="M122">
        <v>1275.6510000000001</v>
      </c>
      <c r="N122">
        <v>582.06880000000001</v>
      </c>
      <c r="O122" s="6">
        <v>2.9871999999999999E-4</v>
      </c>
      <c r="P122" s="6">
        <v>5.1114519999999998E-3</v>
      </c>
      <c r="Q122" s="5" t="s">
        <v>671</v>
      </c>
    </row>
    <row r="123" spans="1:17" x14ac:dyDescent="0.25">
      <c r="A123" t="s">
        <v>24</v>
      </c>
      <c r="B123">
        <v>129532932</v>
      </c>
      <c r="C123">
        <v>129533181</v>
      </c>
      <c r="D123">
        <v>0.72</v>
      </c>
      <c r="E123" s="1">
        <v>0.157</v>
      </c>
      <c r="F123" t="s">
        <v>528</v>
      </c>
      <c r="G123" t="s">
        <v>528</v>
      </c>
      <c r="H123" s="10">
        <v>0.32734274711168199</v>
      </c>
      <c r="I123" s="9">
        <v>0.22503525997770299</v>
      </c>
      <c r="J123" t="s">
        <v>529</v>
      </c>
      <c r="K123">
        <v>6768</v>
      </c>
      <c r="L123" t="s">
        <v>530</v>
      </c>
      <c r="M123">
        <v>607.76170000000002</v>
      </c>
      <c r="N123">
        <v>273.64850000000001</v>
      </c>
      <c r="O123" s="6">
        <v>2.35274E-4</v>
      </c>
      <c r="P123" s="6">
        <v>4.2989209999999998E-3</v>
      </c>
      <c r="Q123" s="5" t="s">
        <v>671</v>
      </c>
    </row>
    <row r="124" spans="1:17" x14ac:dyDescent="0.25">
      <c r="A124" t="s">
        <v>164</v>
      </c>
      <c r="B124">
        <v>111631978</v>
      </c>
      <c r="C124">
        <v>111632627</v>
      </c>
      <c r="D124">
        <v>0.64</v>
      </c>
      <c r="E124" s="1">
        <v>0.19800000000000001</v>
      </c>
      <c r="F124" t="s">
        <v>606</v>
      </c>
      <c r="G124" t="s">
        <v>606</v>
      </c>
      <c r="H124" s="10">
        <v>0.32734274711168199</v>
      </c>
      <c r="I124" s="9">
        <v>0.22503525997770299</v>
      </c>
      <c r="J124" t="s">
        <v>607</v>
      </c>
      <c r="K124">
        <v>11179</v>
      </c>
      <c r="L124" t="s">
        <v>608</v>
      </c>
      <c r="M124">
        <v>822.50810000000001</v>
      </c>
      <c r="N124">
        <v>381.45319999999998</v>
      </c>
      <c r="O124" s="6">
        <v>3.9786500000000001E-4</v>
      </c>
      <c r="P124" s="6">
        <v>6.3270569999999996E-3</v>
      </c>
      <c r="Q124" s="2" t="s">
        <v>661</v>
      </c>
    </row>
    <row r="125" spans="1:17" x14ac:dyDescent="0.25">
      <c r="A125" t="s">
        <v>83</v>
      </c>
      <c r="B125">
        <v>126138901</v>
      </c>
      <c r="C125">
        <v>126139359</v>
      </c>
      <c r="D125">
        <v>0.72</v>
      </c>
      <c r="E125" s="1">
        <v>0.16400000000000001</v>
      </c>
      <c r="F125" t="s">
        <v>348</v>
      </c>
      <c r="G125" t="s">
        <v>348</v>
      </c>
      <c r="H125" s="10">
        <v>0.309756097560976</v>
      </c>
      <c r="I125" s="9">
        <v>0.20112370143879199</v>
      </c>
      <c r="J125" t="s">
        <v>349</v>
      </c>
      <c r="K125">
        <v>64077</v>
      </c>
      <c r="L125" t="s">
        <v>350</v>
      </c>
      <c r="M125">
        <v>780.29970000000003</v>
      </c>
      <c r="N125">
        <v>282.89510000000001</v>
      </c>
      <c r="O125" s="6">
        <v>2.92E-6</v>
      </c>
      <c r="P125" s="6">
        <v>1.8214899999999999E-4</v>
      </c>
      <c r="Q125" s="5" t="s">
        <v>671</v>
      </c>
    </row>
    <row r="126" spans="1:17" x14ac:dyDescent="0.25">
      <c r="A126" t="s">
        <v>90</v>
      </c>
      <c r="B126">
        <v>51978348</v>
      </c>
      <c r="C126">
        <v>51978704</v>
      </c>
      <c r="D126">
        <v>0.78</v>
      </c>
      <c r="E126" s="1">
        <v>0.13600000000000001</v>
      </c>
      <c r="F126" t="s">
        <v>91</v>
      </c>
      <c r="G126" t="s">
        <v>638</v>
      </c>
      <c r="H126" s="10">
        <v>0.26617179215270398</v>
      </c>
      <c r="I126" s="9">
        <v>0.14204582177837</v>
      </c>
      <c r="J126" t="s">
        <v>92</v>
      </c>
      <c r="K126">
        <v>60314</v>
      </c>
      <c r="L126" t="s">
        <v>93</v>
      </c>
      <c r="M126">
        <v>4141.2619999999997</v>
      </c>
      <c r="N126">
        <v>1943.7819999999999</v>
      </c>
      <c r="O126" s="6">
        <v>4.9000300000000003E-4</v>
      </c>
      <c r="P126" s="6">
        <v>7.36763E-3</v>
      </c>
      <c r="Q126" s="2" t="s">
        <v>661</v>
      </c>
    </row>
    <row r="127" spans="1:17" x14ac:dyDescent="0.25">
      <c r="A127" t="s">
        <v>164</v>
      </c>
      <c r="B127">
        <v>145443561</v>
      </c>
      <c r="C127">
        <v>145444010</v>
      </c>
      <c r="D127">
        <v>0.76</v>
      </c>
      <c r="E127" s="1">
        <v>0.13600000000000001</v>
      </c>
      <c r="F127" t="s">
        <v>165</v>
      </c>
      <c r="G127" t="s">
        <v>165</v>
      </c>
      <c r="H127" s="10">
        <v>0.26617179215270398</v>
      </c>
      <c r="I127" s="9">
        <v>0.14204582177837</v>
      </c>
      <c r="J127" t="s">
        <v>166</v>
      </c>
      <c r="K127">
        <v>26047</v>
      </c>
      <c r="L127" t="s">
        <v>167</v>
      </c>
      <c r="M127">
        <v>877.33950000000004</v>
      </c>
      <c r="N127">
        <v>412.69040000000001</v>
      </c>
      <c r="O127" s="6">
        <v>5.0863500000000001E-4</v>
      </c>
      <c r="P127" s="6">
        <v>7.558632E-3</v>
      </c>
      <c r="Q127" s="5" t="s">
        <v>671</v>
      </c>
    </row>
    <row r="128" spans="1:17" x14ac:dyDescent="0.25">
      <c r="A128" t="s">
        <v>16</v>
      </c>
      <c r="B128">
        <v>11245351</v>
      </c>
      <c r="C128">
        <v>11245600</v>
      </c>
      <c r="D128">
        <v>1.34</v>
      </c>
      <c r="E128" s="1">
        <v>1.24E-2</v>
      </c>
      <c r="F128" t="s">
        <v>261</v>
      </c>
      <c r="G128" t="s">
        <v>620</v>
      </c>
      <c r="H128" s="10">
        <v>0.198373983739837</v>
      </c>
      <c r="I128" s="9">
        <v>5.9767216090367802E-2</v>
      </c>
      <c r="J128" t="s">
        <v>262</v>
      </c>
      <c r="K128">
        <v>2475</v>
      </c>
      <c r="L128" t="s">
        <v>263</v>
      </c>
      <c r="M128">
        <v>1251.596</v>
      </c>
      <c r="N128">
        <v>400.11709999999999</v>
      </c>
      <c r="O128" s="6">
        <v>1.4700000000000001E-7</v>
      </c>
      <c r="P128" s="6">
        <v>1.91E-5</v>
      </c>
      <c r="Q128" s="2" t="s">
        <v>661</v>
      </c>
    </row>
    <row r="129" spans="1:17" x14ac:dyDescent="0.25">
      <c r="A129" t="s">
        <v>28</v>
      </c>
      <c r="B129">
        <v>136537397</v>
      </c>
      <c r="C129">
        <v>136537746</v>
      </c>
      <c r="D129">
        <v>0.71</v>
      </c>
      <c r="E129" s="1">
        <v>0.16400000000000001</v>
      </c>
      <c r="F129" t="s">
        <v>321</v>
      </c>
      <c r="G129" t="s">
        <v>321</v>
      </c>
      <c r="H129" s="10">
        <v>0.191188040912667</v>
      </c>
      <c r="I129" s="9">
        <v>5.25261332067836E-2</v>
      </c>
      <c r="J129" t="s">
        <v>322</v>
      </c>
      <c r="K129">
        <v>10656</v>
      </c>
      <c r="L129" t="s">
        <v>323</v>
      </c>
      <c r="M129">
        <v>335.92020000000002</v>
      </c>
      <c r="N129">
        <v>153.62010000000001</v>
      </c>
      <c r="O129" s="6">
        <v>3.1081099999999998E-4</v>
      </c>
      <c r="P129" s="6">
        <v>5.2675530000000003E-3</v>
      </c>
      <c r="Q129" s="5" t="s">
        <v>671</v>
      </c>
    </row>
    <row r="130" spans="1:17" x14ac:dyDescent="0.25">
      <c r="A130" t="s">
        <v>41</v>
      </c>
      <c r="B130">
        <v>72647556</v>
      </c>
      <c r="C130">
        <v>72647805</v>
      </c>
      <c r="D130">
        <v>1</v>
      </c>
      <c r="E130" s="1">
        <v>5.9700000000000003E-2</v>
      </c>
      <c r="F130" t="s">
        <v>471</v>
      </c>
      <c r="G130" t="s">
        <v>471</v>
      </c>
      <c r="H130" s="10">
        <v>0</v>
      </c>
      <c r="I130" s="9">
        <v>5.2405471501656899E-2</v>
      </c>
      <c r="J130" t="s">
        <v>472</v>
      </c>
      <c r="K130">
        <v>6397</v>
      </c>
      <c r="L130" t="s">
        <v>473</v>
      </c>
      <c r="M130">
        <v>409.1499</v>
      </c>
      <c r="N130">
        <v>191.16220000000001</v>
      </c>
      <c r="O130" s="6">
        <v>4.5261299999999998E-4</v>
      </c>
      <c r="P130" s="6">
        <v>6.977011E-3</v>
      </c>
      <c r="Q130" s="2" t="s">
        <v>661</v>
      </c>
    </row>
    <row r="131" spans="1:17" x14ac:dyDescent="0.25">
      <c r="A131" t="s">
        <v>12</v>
      </c>
      <c r="B131">
        <v>37009990</v>
      </c>
      <c r="C131">
        <v>37010442</v>
      </c>
      <c r="D131">
        <v>0.92</v>
      </c>
      <c r="E131" s="1">
        <v>7.5399999999999995E-2</v>
      </c>
      <c r="F131" t="s">
        <v>222</v>
      </c>
      <c r="G131" t="s">
        <v>222</v>
      </c>
      <c r="H131" s="10">
        <v>0</v>
      </c>
      <c r="I131" s="9">
        <v>0.174776707663029</v>
      </c>
      <c r="J131" t="s">
        <v>223</v>
      </c>
      <c r="K131">
        <v>9852</v>
      </c>
      <c r="L131" t="s">
        <v>224</v>
      </c>
      <c r="M131">
        <v>635.12630000000001</v>
      </c>
      <c r="N131">
        <v>221.2499</v>
      </c>
      <c r="O131" s="6">
        <v>1.17E-6</v>
      </c>
      <c r="P131" s="6">
        <v>9.1899999999999998E-5</v>
      </c>
      <c r="Q131" s="2" t="s">
        <v>661</v>
      </c>
    </row>
    <row r="132" spans="1:17" x14ac:dyDescent="0.25">
      <c r="A132" t="s">
        <v>58</v>
      </c>
      <c r="B132">
        <v>92285565</v>
      </c>
      <c r="C132">
        <v>92286028</v>
      </c>
      <c r="D132">
        <v>1.1499999999999999</v>
      </c>
      <c r="E132" s="1">
        <v>2.01E-2</v>
      </c>
      <c r="F132" t="s">
        <v>342</v>
      </c>
      <c r="G132" t="s">
        <v>342</v>
      </c>
      <c r="H132" s="10">
        <v>0</v>
      </c>
      <c r="I132" s="9">
        <v>0.202687816871574</v>
      </c>
      <c r="J132" t="s">
        <v>343</v>
      </c>
      <c r="K132">
        <v>5641</v>
      </c>
      <c r="L132" t="s">
        <v>344</v>
      </c>
      <c r="M132">
        <v>1324.694</v>
      </c>
      <c r="N132">
        <v>528.77340000000004</v>
      </c>
      <c r="O132" s="6">
        <v>2.3099999999999999E-5</v>
      </c>
      <c r="P132" s="6">
        <v>8.0833000000000001E-4</v>
      </c>
      <c r="Q132" s="2" t="s">
        <v>661</v>
      </c>
    </row>
    <row r="133" spans="1:17" x14ac:dyDescent="0.25">
      <c r="A133" t="s">
        <v>110</v>
      </c>
      <c r="B133">
        <v>184817839</v>
      </c>
      <c r="C133">
        <v>184818413</v>
      </c>
      <c r="D133">
        <v>0.65</v>
      </c>
      <c r="E133" s="1">
        <v>0.19800000000000001</v>
      </c>
      <c r="F133" t="s">
        <v>111</v>
      </c>
      <c r="G133" t="s">
        <v>656</v>
      </c>
      <c r="H133" s="10">
        <v>0</v>
      </c>
      <c r="I133" s="9">
        <v>0.42187213794837503</v>
      </c>
      <c r="J133" t="s">
        <v>112</v>
      </c>
      <c r="K133">
        <v>60684</v>
      </c>
      <c r="L133" t="s">
        <v>113</v>
      </c>
      <c r="M133">
        <v>1473.4159999999999</v>
      </c>
      <c r="N133">
        <v>676.62350000000004</v>
      </c>
      <c r="O133" s="6">
        <v>3.34617E-4</v>
      </c>
      <c r="P133" s="6">
        <v>5.598675E-3</v>
      </c>
      <c r="Q133" s="2" t="s">
        <v>661</v>
      </c>
    </row>
    <row r="134" spans="1:17" x14ac:dyDescent="0.25">
      <c r="A134" t="s">
        <v>8</v>
      </c>
      <c r="B134">
        <v>33935853</v>
      </c>
      <c r="C134">
        <v>33936305</v>
      </c>
      <c r="D134">
        <v>0.81</v>
      </c>
      <c r="E134" s="1">
        <v>0.114</v>
      </c>
      <c r="F134" t="s">
        <v>177</v>
      </c>
      <c r="G134" t="s">
        <v>177</v>
      </c>
      <c r="H134" s="10">
        <v>0</v>
      </c>
      <c r="I134" s="9">
        <v>0.48774065019310198</v>
      </c>
      <c r="J134" t="s">
        <v>178</v>
      </c>
      <c r="K134">
        <v>9946</v>
      </c>
      <c r="L134" t="s">
        <v>179</v>
      </c>
      <c r="M134">
        <v>589.07119999999998</v>
      </c>
      <c r="N134">
        <v>252.91210000000001</v>
      </c>
      <c r="O134" s="6">
        <v>9.7399999999999996E-5</v>
      </c>
      <c r="P134" s="6">
        <v>2.2755980000000002E-3</v>
      </c>
      <c r="Q134" s="2" t="s">
        <v>661</v>
      </c>
    </row>
    <row r="135" spans="1:17" x14ac:dyDescent="0.25">
      <c r="A135" t="s">
        <v>160</v>
      </c>
      <c r="B135">
        <v>59394637</v>
      </c>
      <c r="C135">
        <v>59394888</v>
      </c>
      <c r="D135">
        <v>0.64</v>
      </c>
      <c r="E135" s="1">
        <v>0.193</v>
      </c>
      <c r="F135" t="s">
        <v>459</v>
      </c>
      <c r="G135" t="s">
        <v>459</v>
      </c>
      <c r="H135" s="10">
        <v>0</v>
      </c>
      <c r="I135" s="9">
        <v>0.48774065019310198</v>
      </c>
      <c r="J135" t="s">
        <v>460</v>
      </c>
      <c r="K135">
        <v>6203</v>
      </c>
      <c r="L135" t="s">
        <v>461</v>
      </c>
      <c r="M135">
        <v>16128.13</v>
      </c>
      <c r="N135">
        <v>6226.3639999999996</v>
      </c>
      <c r="O135" s="6">
        <v>1.15E-5</v>
      </c>
      <c r="P135" s="6">
        <v>4.9078999999999995E-4</v>
      </c>
      <c r="Q135" s="2" t="s">
        <v>661</v>
      </c>
    </row>
    <row r="136" spans="1:17" x14ac:dyDescent="0.25">
      <c r="A136" t="s">
        <v>118</v>
      </c>
      <c r="B136">
        <v>127043630</v>
      </c>
      <c r="C136">
        <v>127043979</v>
      </c>
      <c r="D136">
        <v>0.84</v>
      </c>
      <c r="E136" s="1">
        <v>9.5100000000000004E-2</v>
      </c>
      <c r="F136" t="s">
        <v>297</v>
      </c>
      <c r="G136" t="s">
        <v>297</v>
      </c>
      <c r="H136" s="10">
        <v>0</v>
      </c>
      <c r="I136" s="9">
        <v>0.56361141800091796</v>
      </c>
      <c r="J136" t="s">
        <v>298</v>
      </c>
      <c r="K136">
        <v>3309</v>
      </c>
      <c r="L136" t="s">
        <v>299</v>
      </c>
      <c r="M136">
        <v>794.11279999999999</v>
      </c>
      <c r="N136">
        <v>345.30099999999999</v>
      </c>
      <c r="O136" s="6">
        <v>1.23788E-4</v>
      </c>
      <c r="P136" s="6">
        <v>2.706024E-3</v>
      </c>
      <c r="Q136" s="2" t="s">
        <v>661</v>
      </c>
    </row>
    <row r="137" spans="1:17" x14ac:dyDescent="0.25">
      <c r="A137" t="s">
        <v>16</v>
      </c>
      <c r="B137">
        <v>150277235</v>
      </c>
      <c r="C137">
        <v>150277794</v>
      </c>
      <c r="D137">
        <v>0.73</v>
      </c>
      <c r="E137" s="1">
        <v>0.16400000000000001</v>
      </c>
      <c r="F137" t="s">
        <v>465</v>
      </c>
      <c r="G137" t="s">
        <v>465</v>
      </c>
      <c r="H137" s="10">
        <v>0</v>
      </c>
      <c r="I137" s="9">
        <v>0.56361141800091796</v>
      </c>
      <c r="J137" t="s">
        <v>466</v>
      </c>
      <c r="K137">
        <v>6282</v>
      </c>
      <c r="L137" t="s">
        <v>467</v>
      </c>
      <c r="M137">
        <v>5926.9610000000002</v>
      </c>
      <c r="N137">
        <v>1806.4549999999999</v>
      </c>
      <c r="O137" s="6">
        <v>4.3399999999999998E-8</v>
      </c>
      <c r="P137" s="6">
        <v>7.7100000000000007E-6</v>
      </c>
      <c r="Q137" s="5" t="s">
        <v>671</v>
      </c>
    </row>
    <row r="138" spans="1:17" x14ac:dyDescent="0.25">
      <c r="A138" t="s">
        <v>118</v>
      </c>
      <c r="B138">
        <v>134811241</v>
      </c>
      <c r="C138">
        <v>134811790</v>
      </c>
      <c r="D138">
        <v>0.76</v>
      </c>
      <c r="E138" s="1">
        <v>0.13600000000000001</v>
      </c>
      <c r="F138" t="s">
        <v>561</v>
      </c>
      <c r="G138" t="s">
        <v>561</v>
      </c>
      <c r="H138" s="10">
        <v>0</v>
      </c>
      <c r="I138" s="9">
        <v>0.56361141800091796</v>
      </c>
      <c r="J138" t="s">
        <v>562</v>
      </c>
      <c r="K138">
        <v>7248</v>
      </c>
      <c r="L138" t="s">
        <v>563</v>
      </c>
      <c r="M138">
        <v>765.20420000000001</v>
      </c>
      <c r="N138">
        <v>364.7217</v>
      </c>
      <c r="O138" s="6">
        <v>6.3692800000000004E-4</v>
      </c>
      <c r="P138" s="6">
        <v>8.8865360000000004E-3</v>
      </c>
      <c r="Q138" s="2" t="s">
        <v>661</v>
      </c>
    </row>
    <row r="139" spans="1:17" x14ac:dyDescent="0.25">
      <c r="A139" t="s">
        <v>75</v>
      </c>
      <c r="B139">
        <v>32183165</v>
      </c>
      <c r="C139">
        <v>32183522</v>
      </c>
      <c r="D139">
        <v>1.06</v>
      </c>
      <c r="E139" s="1">
        <v>2.4199999999999999E-2</v>
      </c>
      <c r="F139" t="s">
        <v>104</v>
      </c>
      <c r="G139" t="s">
        <v>623</v>
      </c>
      <c r="H139" s="10">
        <v>0</v>
      </c>
      <c r="I139" s="9">
        <v>0.65096078905641097</v>
      </c>
      <c r="J139" t="s">
        <v>105</v>
      </c>
      <c r="K139">
        <v>56851</v>
      </c>
      <c r="L139" t="s">
        <v>106</v>
      </c>
      <c r="M139">
        <v>3757.5430000000001</v>
      </c>
      <c r="N139">
        <v>1689.153</v>
      </c>
      <c r="O139" s="6">
        <v>2.28567E-4</v>
      </c>
      <c r="P139" s="6">
        <v>4.2033280000000001E-3</v>
      </c>
      <c r="Q139" s="2" t="s">
        <v>661</v>
      </c>
    </row>
    <row r="140" spans="1:17" x14ac:dyDescent="0.25">
      <c r="A140" t="s">
        <v>20</v>
      </c>
      <c r="B140">
        <v>129128389</v>
      </c>
      <c r="C140">
        <v>129129044</v>
      </c>
      <c r="D140">
        <v>1</v>
      </c>
      <c r="E140" s="1">
        <v>4.8300000000000003E-2</v>
      </c>
      <c r="F140" t="s">
        <v>21</v>
      </c>
      <c r="G140" t="s">
        <v>626</v>
      </c>
      <c r="H140" s="11" t="s">
        <v>670</v>
      </c>
      <c r="I140" s="11" t="s">
        <v>670</v>
      </c>
      <c r="J140" t="s">
        <v>22</v>
      </c>
      <c r="K140">
        <v>9131</v>
      </c>
      <c r="L140" t="s">
        <v>23</v>
      </c>
      <c r="M140">
        <v>1497.104</v>
      </c>
      <c r="N140">
        <v>578.27189999999996</v>
      </c>
      <c r="O140" s="6">
        <v>1.1600000000000001E-5</v>
      </c>
      <c r="P140" s="6">
        <v>4.9491699999999999E-4</v>
      </c>
      <c r="Q140" s="2" t="s">
        <v>661</v>
      </c>
    </row>
    <row r="141" spans="1:17" x14ac:dyDescent="0.25">
      <c r="A141" t="s">
        <v>20</v>
      </c>
      <c r="B141">
        <v>66704307</v>
      </c>
      <c r="C141">
        <v>66704759</v>
      </c>
      <c r="D141">
        <v>0.96</v>
      </c>
      <c r="E141" s="1">
        <v>5.9499999999999997E-2</v>
      </c>
      <c r="F141" t="s">
        <v>38</v>
      </c>
      <c r="G141" t="s">
        <v>38</v>
      </c>
      <c r="H141" s="11" t="s">
        <v>670</v>
      </c>
      <c r="I141" s="11" t="s">
        <v>670</v>
      </c>
      <c r="J141" t="s">
        <v>39</v>
      </c>
      <c r="K141">
        <v>367</v>
      </c>
      <c r="L141" t="s">
        <v>40</v>
      </c>
      <c r="M141">
        <v>881.47739999999999</v>
      </c>
      <c r="N141">
        <v>246.1217</v>
      </c>
      <c r="O141" s="6">
        <v>4.1000000000000003E-9</v>
      </c>
      <c r="P141" s="6">
        <v>1.2699999999999999E-6</v>
      </c>
      <c r="Q141" s="3" t="s">
        <v>662</v>
      </c>
    </row>
    <row r="142" spans="1:17" x14ac:dyDescent="0.25">
      <c r="A142" t="s">
        <v>41</v>
      </c>
      <c r="B142">
        <v>77260024</v>
      </c>
      <c r="C142">
        <v>77260273</v>
      </c>
      <c r="D142">
        <v>0.64</v>
      </c>
      <c r="E142" s="1">
        <v>0.193</v>
      </c>
      <c r="F142" t="s">
        <v>45</v>
      </c>
      <c r="G142" t="s">
        <v>45</v>
      </c>
      <c r="H142" s="11" t="s">
        <v>670</v>
      </c>
      <c r="I142" s="11" t="s">
        <v>670</v>
      </c>
      <c r="J142" t="s">
        <v>46</v>
      </c>
      <c r="K142">
        <v>339231</v>
      </c>
      <c r="L142" t="s">
        <v>47</v>
      </c>
      <c r="M142">
        <v>1469.4369999999999</v>
      </c>
      <c r="N142">
        <v>700.19560000000001</v>
      </c>
      <c r="O142" s="6">
        <v>6.3405899999999997E-4</v>
      </c>
      <c r="P142" s="6">
        <v>8.8759519999999995E-3</v>
      </c>
      <c r="Q142" s="2" t="s">
        <v>661</v>
      </c>
    </row>
    <row r="143" spans="1:17" x14ac:dyDescent="0.25">
      <c r="A143" t="s">
        <v>20</v>
      </c>
      <c r="B143">
        <v>2858492</v>
      </c>
      <c r="C143">
        <v>2858741</v>
      </c>
      <c r="D143">
        <v>1.21</v>
      </c>
      <c r="E143" s="1">
        <v>3.9699999999999999E-2</v>
      </c>
      <c r="F143" t="s">
        <v>52</v>
      </c>
      <c r="G143" t="s">
        <v>52</v>
      </c>
      <c r="H143" s="11" t="s">
        <v>670</v>
      </c>
      <c r="I143" s="11" t="s">
        <v>670</v>
      </c>
      <c r="J143" t="s">
        <v>53</v>
      </c>
      <c r="K143">
        <v>414</v>
      </c>
      <c r="L143" t="s">
        <v>54</v>
      </c>
      <c r="M143">
        <v>1052.0419999999999</v>
      </c>
      <c r="N143">
        <v>239.4254</v>
      </c>
      <c r="O143" s="6">
        <v>8.9400000000000003E-12</v>
      </c>
      <c r="P143" s="6">
        <v>8.2000000000000006E-9</v>
      </c>
      <c r="Q143" s="5" t="s">
        <v>671</v>
      </c>
    </row>
    <row r="144" spans="1:17" x14ac:dyDescent="0.25">
      <c r="A144" t="s">
        <v>20</v>
      </c>
      <c r="B144">
        <v>153309514</v>
      </c>
      <c r="C144">
        <v>153309763</v>
      </c>
      <c r="D144">
        <v>1.75</v>
      </c>
      <c r="E144" s="1">
        <v>0</v>
      </c>
      <c r="F144" t="s">
        <v>62</v>
      </c>
      <c r="G144" t="s">
        <v>62</v>
      </c>
      <c r="H144" s="11" t="s">
        <v>670</v>
      </c>
      <c r="I144" s="11" t="s">
        <v>670</v>
      </c>
      <c r="J144" t="s">
        <v>63</v>
      </c>
      <c r="K144">
        <v>537</v>
      </c>
      <c r="L144" t="s">
        <v>64</v>
      </c>
      <c r="M144">
        <v>7511.7929999999997</v>
      </c>
      <c r="N144">
        <v>3389.4259999999999</v>
      </c>
      <c r="O144" s="6">
        <v>2.4446899999999998E-4</v>
      </c>
      <c r="P144" s="6">
        <v>4.4058459999999997E-3</v>
      </c>
      <c r="Q144" s="2" t="s">
        <v>661</v>
      </c>
    </row>
    <row r="145" spans="1:17" x14ac:dyDescent="0.25">
      <c r="A145" t="s">
        <v>75</v>
      </c>
      <c r="B145">
        <v>38186579</v>
      </c>
      <c r="C145">
        <v>38187228</v>
      </c>
      <c r="D145">
        <v>0.83</v>
      </c>
      <c r="E145" s="1">
        <v>5.9499999999999997E-2</v>
      </c>
      <c r="F145" t="s">
        <v>76</v>
      </c>
      <c r="G145" t="s">
        <v>76</v>
      </c>
      <c r="H145" s="11" t="s">
        <v>670</v>
      </c>
      <c r="I145" s="11" t="s">
        <v>670</v>
      </c>
      <c r="J145" t="s">
        <v>77</v>
      </c>
      <c r="K145">
        <v>90427</v>
      </c>
      <c r="L145" t="s">
        <v>78</v>
      </c>
      <c r="M145">
        <v>498.18680000000001</v>
      </c>
      <c r="N145">
        <v>238.45920000000001</v>
      </c>
      <c r="O145" s="6">
        <v>6.8408599999999998E-4</v>
      </c>
      <c r="P145" s="6">
        <v>9.3803879999999999E-3</v>
      </c>
      <c r="Q145" s="2" t="s">
        <v>661</v>
      </c>
    </row>
    <row r="146" spans="1:17" x14ac:dyDescent="0.25">
      <c r="A146" t="s">
        <v>79</v>
      </c>
      <c r="B146">
        <v>29378494</v>
      </c>
      <c r="C146">
        <v>29378843</v>
      </c>
      <c r="D146">
        <v>0.85</v>
      </c>
      <c r="E146" s="1">
        <v>5.9499999999999997E-2</v>
      </c>
      <c r="F146" t="s">
        <v>80</v>
      </c>
      <c r="G146" t="s">
        <v>80</v>
      </c>
      <c r="H146" s="11" t="s">
        <v>670</v>
      </c>
      <c r="I146" s="11" t="s">
        <v>670</v>
      </c>
      <c r="J146" t="s">
        <v>81</v>
      </c>
      <c r="K146">
        <v>552900</v>
      </c>
      <c r="L146" t="s">
        <v>82</v>
      </c>
      <c r="M146">
        <v>6381.4669999999996</v>
      </c>
      <c r="N146">
        <v>2862.373</v>
      </c>
      <c r="O146" s="6">
        <v>2.1959900000000001E-4</v>
      </c>
      <c r="P146" s="6">
        <v>4.0867680000000002E-3</v>
      </c>
      <c r="Q146" s="2" t="s">
        <v>661</v>
      </c>
    </row>
    <row r="147" spans="1:17" x14ac:dyDescent="0.25">
      <c r="A147" t="s">
        <v>16</v>
      </c>
      <c r="B147">
        <v>52293560</v>
      </c>
      <c r="C147">
        <v>52294009</v>
      </c>
      <c r="D147">
        <v>0.98</v>
      </c>
      <c r="E147" s="1">
        <v>4.8300000000000003E-2</v>
      </c>
      <c r="F147" t="s">
        <v>87</v>
      </c>
      <c r="G147" t="s">
        <v>87</v>
      </c>
      <c r="H147" s="11" t="s">
        <v>670</v>
      </c>
      <c r="I147" s="11" t="s">
        <v>670</v>
      </c>
      <c r="J147" t="s">
        <v>88</v>
      </c>
      <c r="K147">
        <v>91408</v>
      </c>
      <c r="L147" t="s">
        <v>89</v>
      </c>
      <c r="M147">
        <v>1233.6189999999999</v>
      </c>
      <c r="N147">
        <v>495.0027</v>
      </c>
      <c r="O147" s="6">
        <v>2.5700000000000001E-5</v>
      </c>
      <c r="P147" s="6">
        <v>8.7720300000000001E-4</v>
      </c>
      <c r="Q147" s="2" t="s">
        <v>661</v>
      </c>
    </row>
    <row r="148" spans="1:17" x14ac:dyDescent="0.25">
      <c r="A148" t="s">
        <v>90</v>
      </c>
      <c r="B148">
        <v>46862065</v>
      </c>
      <c r="C148">
        <v>46862724</v>
      </c>
      <c r="D148">
        <v>1.2</v>
      </c>
      <c r="E148" s="1">
        <v>1.52E-2</v>
      </c>
      <c r="F148" t="s">
        <v>354</v>
      </c>
      <c r="G148" t="s">
        <v>621</v>
      </c>
      <c r="H148" s="11" t="s">
        <v>670</v>
      </c>
      <c r="I148" s="11" t="s">
        <v>670</v>
      </c>
      <c r="J148" t="s">
        <v>355</v>
      </c>
      <c r="K148">
        <v>387856</v>
      </c>
      <c r="L148" t="s">
        <v>356</v>
      </c>
      <c r="M148">
        <v>313.03919999999999</v>
      </c>
      <c r="N148">
        <v>139.49279999999999</v>
      </c>
      <c r="O148" s="6">
        <v>1.94845E-4</v>
      </c>
      <c r="P148" s="6">
        <v>3.7558539999999999E-3</v>
      </c>
      <c r="Q148" s="2" t="s">
        <v>661</v>
      </c>
    </row>
    <row r="149" spans="1:17" x14ac:dyDescent="0.25">
      <c r="A149" t="s">
        <v>58</v>
      </c>
      <c r="B149">
        <v>92744069</v>
      </c>
      <c r="C149">
        <v>92744524</v>
      </c>
      <c r="D149">
        <v>0.86</v>
      </c>
      <c r="E149" s="1">
        <v>9.5100000000000004E-2</v>
      </c>
      <c r="F149" t="s">
        <v>98</v>
      </c>
      <c r="G149" t="s">
        <v>634</v>
      </c>
      <c r="H149" s="11" t="s">
        <v>670</v>
      </c>
      <c r="I149" s="11" t="s">
        <v>670</v>
      </c>
      <c r="J149" t="s">
        <v>99</v>
      </c>
      <c r="K149">
        <v>84520</v>
      </c>
      <c r="L149" t="s">
        <v>100</v>
      </c>
      <c r="M149">
        <v>1164.386</v>
      </c>
      <c r="N149">
        <v>470.7706</v>
      </c>
      <c r="O149" s="6">
        <v>2.9899999999999998E-5</v>
      </c>
      <c r="P149" s="6">
        <v>9.8504199999999999E-4</v>
      </c>
      <c r="Q149" s="2" t="s">
        <v>661</v>
      </c>
    </row>
    <row r="150" spans="1:17" x14ac:dyDescent="0.25">
      <c r="A150" t="s">
        <v>110</v>
      </c>
      <c r="B150">
        <v>159813156</v>
      </c>
      <c r="C150">
        <v>159813405</v>
      </c>
      <c r="D150">
        <v>0.85</v>
      </c>
      <c r="E150" s="1">
        <v>0.104</v>
      </c>
      <c r="F150" t="s">
        <v>351</v>
      </c>
      <c r="G150" t="s">
        <v>637</v>
      </c>
      <c r="H150" s="11" t="s">
        <v>670</v>
      </c>
      <c r="I150" s="11" t="s">
        <v>670</v>
      </c>
      <c r="J150" t="s">
        <v>352</v>
      </c>
      <c r="K150">
        <v>201725</v>
      </c>
      <c r="L150" t="s">
        <v>353</v>
      </c>
      <c r="M150">
        <v>590.9221</v>
      </c>
      <c r="N150">
        <v>262.54579999999999</v>
      </c>
      <c r="O150" s="6">
        <v>1.8462700000000001E-4</v>
      </c>
      <c r="P150" s="6">
        <v>3.6237090000000001E-3</v>
      </c>
      <c r="Q150" s="2" t="s">
        <v>661</v>
      </c>
    </row>
    <row r="151" spans="1:17" x14ac:dyDescent="0.25">
      <c r="A151" t="s">
        <v>114</v>
      </c>
      <c r="B151">
        <v>56239967</v>
      </c>
      <c r="C151">
        <v>56240416</v>
      </c>
      <c r="D151">
        <v>0.72</v>
      </c>
      <c r="E151" s="1">
        <v>0.16400000000000001</v>
      </c>
      <c r="F151" t="s">
        <v>115</v>
      </c>
      <c r="G151" t="s">
        <v>649</v>
      </c>
      <c r="H151" s="11" t="s">
        <v>670</v>
      </c>
      <c r="I151" s="11" t="s">
        <v>670</v>
      </c>
      <c r="J151" t="s">
        <v>116</v>
      </c>
      <c r="K151">
        <v>133383</v>
      </c>
      <c r="L151" t="s">
        <v>117</v>
      </c>
      <c r="M151">
        <v>601.61689999999999</v>
      </c>
      <c r="N151">
        <v>289.45240000000001</v>
      </c>
      <c r="O151" s="6">
        <v>7.4582100000000003E-4</v>
      </c>
      <c r="P151" s="6">
        <v>9.9115430000000001E-3</v>
      </c>
      <c r="Q151" s="2" t="s">
        <v>661</v>
      </c>
    </row>
    <row r="152" spans="1:17" x14ac:dyDescent="0.25">
      <c r="A152" t="s">
        <v>118</v>
      </c>
      <c r="B152">
        <v>34603601</v>
      </c>
      <c r="C152">
        <v>34604150</v>
      </c>
      <c r="D152">
        <v>0.64</v>
      </c>
      <c r="E152" s="1">
        <v>0.19800000000000001</v>
      </c>
      <c r="F152" t="s">
        <v>122</v>
      </c>
      <c r="G152" t="s">
        <v>657</v>
      </c>
      <c r="H152" s="11" t="s">
        <v>670</v>
      </c>
      <c r="I152" s="11" t="s">
        <v>670</v>
      </c>
      <c r="J152" t="s">
        <v>123</v>
      </c>
      <c r="K152">
        <v>138716</v>
      </c>
      <c r="L152" t="s">
        <v>124</v>
      </c>
      <c r="M152">
        <v>1051.277</v>
      </c>
      <c r="N152">
        <v>372.70460000000003</v>
      </c>
      <c r="O152" s="6">
        <v>1.7600000000000001E-6</v>
      </c>
      <c r="P152" s="6">
        <v>1.26208E-4</v>
      </c>
      <c r="Q152" s="2" t="s">
        <v>661</v>
      </c>
    </row>
    <row r="153" spans="1:17" x14ac:dyDescent="0.25">
      <c r="A153" t="s">
        <v>48</v>
      </c>
      <c r="B153">
        <v>113911952</v>
      </c>
      <c r="C153">
        <v>113912301</v>
      </c>
      <c r="D153">
        <v>1.04</v>
      </c>
      <c r="E153" s="1">
        <v>3.04E-2</v>
      </c>
      <c r="F153" t="s">
        <v>128</v>
      </c>
      <c r="G153" t="s">
        <v>128</v>
      </c>
      <c r="H153" s="11" t="s">
        <v>670</v>
      </c>
      <c r="I153" s="11" t="s">
        <v>670</v>
      </c>
      <c r="J153" t="s">
        <v>129</v>
      </c>
      <c r="K153">
        <v>55871</v>
      </c>
      <c r="L153" t="s">
        <v>130</v>
      </c>
      <c r="M153">
        <v>747.10040000000004</v>
      </c>
      <c r="N153">
        <v>350.0154</v>
      </c>
      <c r="O153" s="6">
        <v>4.7455300000000001E-4</v>
      </c>
      <c r="P153" s="6">
        <v>7.2120179999999997E-3</v>
      </c>
      <c r="Q153" s="2" t="s">
        <v>661</v>
      </c>
    </row>
    <row r="154" spans="1:17" x14ac:dyDescent="0.25">
      <c r="A154" t="s">
        <v>118</v>
      </c>
      <c r="B154">
        <v>69731535</v>
      </c>
      <c r="C154">
        <v>69731891</v>
      </c>
      <c r="D154">
        <v>0.91</v>
      </c>
      <c r="E154" s="1">
        <v>8.4400000000000003E-2</v>
      </c>
      <c r="F154" t="s">
        <v>131</v>
      </c>
      <c r="G154" t="s">
        <v>131</v>
      </c>
      <c r="H154" s="11" t="s">
        <v>670</v>
      </c>
      <c r="I154" s="11" t="s">
        <v>670</v>
      </c>
      <c r="J154" t="s">
        <v>132</v>
      </c>
      <c r="K154">
        <v>220869</v>
      </c>
      <c r="L154" t="s">
        <v>133</v>
      </c>
      <c r="M154">
        <v>1240.471</v>
      </c>
      <c r="N154">
        <v>594.18619999999999</v>
      </c>
      <c r="O154" s="6">
        <v>6.9246399999999995E-4</v>
      </c>
      <c r="P154" s="6">
        <v>9.4575349999999996E-3</v>
      </c>
      <c r="Q154" s="5" t="s">
        <v>671</v>
      </c>
    </row>
    <row r="155" spans="1:17" x14ac:dyDescent="0.25">
      <c r="A155" t="s">
        <v>41</v>
      </c>
      <c r="B155">
        <v>15311350</v>
      </c>
      <c r="C155">
        <v>15311999</v>
      </c>
      <c r="D155">
        <v>0.8</v>
      </c>
      <c r="E155" s="1">
        <v>0.114</v>
      </c>
      <c r="F155" t="s">
        <v>141</v>
      </c>
      <c r="G155" t="s">
        <v>141</v>
      </c>
      <c r="H155" s="11" t="s">
        <v>670</v>
      </c>
      <c r="I155" s="11" t="s">
        <v>670</v>
      </c>
      <c r="J155" t="s">
        <v>142</v>
      </c>
      <c r="K155">
        <v>284040</v>
      </c>
      <c r="L155" t="s">
        <v>143</v>
      </c>
      <c r="M155">
        <v>356.42660000000001</v>
      </c>
      <c r="N155">
        <v>145.03809999999999</v>
      </c>
      <c r="O155" s="6">
        <v>3.4100000000000002E-5</v>
      </c>
      <c r="P155" s="6">
        <v>1.079485E-3</v>
      </c>
      <c r="Q155" s="5" t="s">
        <v>671</v>
      </c>
    </row>
    <row r="156" spans="1:17" x14ac:dyDescent="0.25">
      <c r="A156" t="s">
        <v>110</v>
      </c>
      <c r="B156">
        <v>175440630</v>
      </c>
      <c r="C156">
        <v>175441179</v>
      </c>
      <c r="D156">
        <v>2.1</v>
      </c>
      <c r="E156" s="1">
        <v>0</v>
      </c>
      <c r="F156" t="s">
        <v>327</v>
      </c>
      <c r="G156" t="s">
        <v>618</v>
      </c>
      <c r="H156" s="11" t="s">
        <v>670</v>
      </c>
      <c r="I156" s="11" t="s">
        <v>670</v>
      </c>
      <c r="J156" t="s">
        <v>328</v>
      </c>
      <c r="K156">
        <v>80817</v>
      </c>
      <c r="L156" t="s">
        <v>329</v>
      </c>
      <c r="M156">
        <v>718.83920000000001</v>
      </c>
      <c r="N156">
        <v>236.65029999999999</v>
      </c>
      <c r="O156" s="6">
        <v>3.0400000000000002E-7</v>
      </c>
      <c r="P156" s="6">
        <v>3.4900000000000001E-5</v>
      </c>
      <c r="Q156" s="2" t="s">
        <v>661</v>
      </c>
    </row>
    <row r="157" spans="1:17" x14ac:dyDescent="0.25">
      <c r="A157" t="s">
        <v>28</v>
      </c>
      <c r="B157">
        <v>82806245</v>
      </c>
      <c r="C157">
        <v>82806602</v>
      </c>
      <c r="D157">
        <v>1.22</v>
      </c>
      <c r="E157" s="1">
        <v>8.8199999999999997E-3</v>
      </c>
      <c r="F157" t="s">
        <v>148</v>
      </c>
      <c r="G157" t="s">
        <v>148</v>
      </c>
      <c r="H157" s="11" t="s">
        <v>670</v>
      </c>
      <c r="I157" s="11" t="s">
        <v>670</v>
      </c>
      <c r="J157" t="s">
        <v>149</v>
      </c>
      <c r="K157">
        <v>92421</v>
      </c>
      <c r="L157" t="s">
        <v>150</v>
      </c>
      <c r="M157">
        <v>697.46169999999995</v>
      </c>
      <c r="N157">
        <v>326.01080000000002</v>
      </c>
      <c r="O157" s="6">
        <v>4.5609300000000003E-4</v>
      </c>
      <c r="P157" s="6">
        <v>7.009108E-3</v>
      </c>
      <c r="Q157" s="2" t="s">
        <v>661</v>
      </c>
    </row>
    <row r="158" spans="1:17" x14ac:dyDescent="0.25">
      <c r="A158" t="s">
        <v>20</v>
      </c>
      <c r="B158">
        <v>107568209</v>
      </c>
      <c r="C158">
        <v>107568565</v>
      </c>
      <c r="D158">
        <v>1.5</v>
      </c>
      <c r="E158" s="1">
        <v>1.4E-3</v>
      </c>
      <c r="F158" t="s">
        <v>168</v>
      </c>
      <c r="G158" t="s">
        <v>168</v>
      </c>
      <c r="H158" s="11" t="s">
        <v>670</v>
      </c>
      <c r="I158" s="11" t="s">
        <v>670</v>
      </c>
      <c r="J158" t="s">
        <v>169</v>
      </c>
      <c r="K158">
        <v>1287</v>
      </c>
      <c r="L158" t="s">
        <v>170</v>
      </c>
      <c r="M158">
        <v>1086.4369999999999</v>
      </c>
      <c r="N158">
        <v>427.80860000000001</v>
      </c>
      <c r="O158" s="6">
        <v>1.7399999999999999E-5</v>
      </c>
      <c r="P158" s="6">
        <v>6.6275800000000005E-4</v>
      </c>
      <c r="Q158" s="2" t="s">
        <v>661</v>
      </c>
    </row>
    <row r="159" spans="1:17" x14ac:dyDescent="0.25">
      <c r="A159" t="s">
        <v>12</v>
      </c>
      <c r="B159">
        <v>123995720</v>
      </c>
      <c r="C159">
        <v>123996274</v>
      </c>
      <c r="D159">
        <v>1.04</v>
      </c>
      <c r="E159" s="1">
        <v>3.7100000000000001E-2</v>
      </c>
      <c r="F159" t="s">
        <v>192</v>
      </c>
      <c r="G159" t="s">
        <v>192</v>
      </c>
      <c r="H159" s="11" t="s">
        <v>670</v>
      </c>
      <c r="I159" s="11" t="s">
        <v>670</v>
      </c>
      <c r="J159" t="s">
        <v>193</v>
      </c>
      <c r="K159">
        <v>84925</v>
      </c>
      <c r="L159" t="s">
        <v>194</v>
      </c>
      <c r="M159">
        <v>2795.498</v>
      </c>
      <c r="N159">
        <v>1007.223</v>
      </c>
      <c r="O159" s="6">
        <v>2.5399999999999998E-6</v>
      </c>
      <c r="P159" s="6">
        <v>1.63974E-4</v>
      </c>
      <c r="Q159" s="2" t="s">
        <v>661</v>
      </c>
    </row>
    <row r="160" spans="1:17" x14ac:dyDescent="0.25">
      <c r="A160" t="s">
        <v>16</v>
      </c>
      <c r="B160">
        <v>158015982</v>
      </c>
      <c r="C160">
        <v>158016431</v>
      </c>
      <c r="D160">
        <v>0.94</v>
      </c>
      <c r="E160" s="1">
        <v>5.9499999999999997E-2</v>
      </c>
      <c r="F160" t="s">
        <v>204</v>
      </c>
      <c r="G160" t="s">
        <v>204</v>
      </c>
      <c r="H160" s="11" t="s">
        <v>670</v>
      </c>
      <c r="I160" s="11" t="s">
        <v>670</v>
      </c>
      <c r="J160" t="s">
        <v>205</v>
      </c>
      <c r="K160">
        <v>54935</v>
      </c>
      <c r="L160" t="s">
        <v>206</v>
      </c>
      <c r="M160">
        <v>1535.405</v>
      </c>
      <c r="N160">
        <v>570.82860000000005</v>
      </c>
      <c r="O160" s="6">
        <v>5.1000000000000003E-6</v>
      </c>
      <c r="P160" s="6">
        <v>2.7202299999999998E-4</v>
      </c>
      <c r="Q160" s="3" t="s">
        <v>662</v>
      </c>
    </row>
    <row r="161" spans="1:17" x14ac:dyDescent="0.25">
      <c r="A161" t="s">
        <v>160</v>
      </c>
      <c r="B161">
        <v>44723078</v>
      </c>
      <c r="C161">
        <v>44723627</v>
      </c>
      <c r="D161">
        <v>0.76</v>
      </c>
      <c r="E161" s="1">
        <v>0.13600000000000001</v>
      </c>
      <c r="F161" t="s">
        <v>213</v>
      </c>
      <c r="G161" t="s">
        <v>642</v>
      </c>
      <c r="H161" s="11" t="s">
        <v>670</v>
      </c>
      <c r="I161" s="11" t="s">
        <v>670</v>
      </c>
      <c r="J161" t="s">
        <v>214</v>
      </c>
      <c r="K161">
        <v>163126</v>
      </c>
      <c r="L161" t="s">
        <v>215</v>
      </c>
      <c r="M161">
        <v>2076.4549999999999</v>
      </c>
      <c r="N161">
        <v>917.72339999999997</v>
      </c>
      <c r="O161" s="6">
        <v>1.6759899999999999E-4</v>
      </c>
      <c r="P161" s="6">
        <v>3.3774019999999998E-3</v>
      </c>
      <c r="Q161" s="2" t="s">
        <v>661</v>
      </c>
    </row>
    <row r="162" spans="1:17" x14ac:dyDescent="0.25">
      <c r="A162" t="s">
        <v>12</v>
      </c>
      <c r="B162">
        <v>151747363</v>
      </c>
      <c r="C162">
        <v>151748212</v>
      </c>
      <c r="D162">
        <v>1.25</v>
      </c>
      <c r="E162" s="1">
        <v>1.11E-2</v>
      </c>
      <c r="F162" t="s">
        <v>216</v>
      </c>
      <c r="G162" t="s">
        <v>216</v>
      </c>
      <c r="H162" s="11" t="s">
        <v>670</v>
      </c>
      <c r="I162" s="11" t="s">
        <v>670</v>
      </c>
      <c r="J162" t="s">
        <v>217</v>
      </c>
      <c r="K162">
        <v>83939</v>
      </c>
      <c r="L162" t="s">
        <v>218</v>
      </c>
      <c r="M162">
        <v>2480.7800000000002</v>
      </c>
      <c r="N162">
        <v>1149.258</v>
      </c>
      <c r="O162" s="6">
        <v>3.9038099999999997E-4</v>
      </c>
      <c r="P162" s="6">
        <v>6.2541869999999996E-3</v>
      </c>
      <c r="Q162" s="2" t="s">
        <v>661</v>
      </c>
    </row>
    <row r="163" spans="1:17" x14ac:dyDescent="0.25">
      <c r="A163" t="s">
        <v>160</v>
      </c>
      <c r="B163">
        <v>7800642</v>
      </c>
      <c r="C163">
        <v>7800991</v>
      </c>
      <c r="D163">
        <v>1.24</v>
      </c>
      <c r="E163" s="1">
        <v>8.8199999999999997E-3</v>
      </c>
      <c r="F163" t="s">
        <v>225</v>
      </c>
      <c r="G163" t="s">
        <v>225</v>
      </c>
      <c r="H163" s="11" t="s">
        <v>670</v>
      </c>
      <c r="I163" s="11" t="s">
        <v>670</v>
      </c>
      <c r="J163" t="s">
        <v>226</v>
      </c>
      <c r="K163">
        <v>115704</v>
      </c>
      <c r="L163" t="s">
        <v>227</v>
      </c>
      <c r="M163">
        <v>928.06960000000004</v>
      </c>
      <c r="N163">
        <v>351.03879999999998</v>
      </c>
      <c r="O163" s="6">
        <v>7.43E-6</v>
      </c>
      <c r="P163" s="6">
        <v>3.5830200000000001E-4</v>
      </c>
      <c r="Q163" s="5" t="s">
        <v>671</v>
      </c>
    </row>
    <row r="164" spans="1:17" x14ac:dyDescent="0.25">
      <c r="A164" t="s">
        <v>118</v>
      </c>
      <c r="B164">
        <v>95255595</v>
      </c>
      <c r="C164">
        <v>95255952</v>
      </c>
      <c r="D164">
        <v>0.68</v>
      </c>
      <c r="E164" s="1">
        <v>0.19800000000000001</v>
      </c>
      <c r="F164" t="s">
        <v>119</v>
      </c>
      <c r="G164" t="s">
        <v>655</v>
      </c>
      <c r="H164" s="11" t="s">
        <v>670</v>
      </c>
      <c r="I164" s="11" t="s">
        <v>670</v>
      </c>
      <c r="J164" t="s">
        <v>120</v>
      </c>
      <c r="K164">
        <v>158293</v>
      </c>
      <c r="L164" t="s">
        <v>121</v>
      </c>
      <c r="M164">
        <v>788.53150000000005</v>
      </c>
      <c r="N164">
        <v>365.38619999999997</v>
      </c>
      <c r="O164" s="6">
        <v>3.9201600000000002E-4</v>
      </c>
      <c r="P164" s="6">
        <v>6.2725080000000004E-3</v>
      </c>
      <c r="Q164" s="2" t="s">
        <v>661</v>
      </c>
    </row>
    <row r="165" spans="1:17" x14ac:dyDescent="0.25">
      <c r="A165" t="s">
        <v>48</v>
      </c>
      <c r="B165">
        <v>75652156</v>
      </c>
      <c r="C165">
        <v>75652505</v>
      </c>
      <c r="D165">
        <v>0.68</v>
      </c>
      <c r="E165" s="1">
        <v>0.19800000000000001</v>
      </c>
      <c r="F165" t="s">
        <v>555</v>
      </c>
      <c r="G165" t="s">
        <v>660</v>
      </c>
      <c r="H165" s="11" t="s">
        <v>670</v>
      </c>
      <c r="I165" s="11" t="s">
        <v>670</v>
      </c>
      <c r="J165" t="s">
        <v>556</v>
      </c>
      <c r="K165">
        <v>84141</v>
      </c>
      <c r="L165" t="s">
        <v>557</v>
      </c>
      <c r="M165">
        <v>705.90909999999997</v>
      </c>
      <c r="N165">
        <v>318.55970000000002</v>
      </c>
      <c r="O165" s="6">
        <v>2.4507400000000002E-4</v>
      </c>
      <c r="P165" s="6">
        <v>4.4086780000000001E-3</v>
      </c>
      <c r="Q165" s="5" t="s">
        <v>671</v>
      </c>
    </row>
    <row r="166" spans="1:17" x14ac:dyDescent="0.25">
      <c r="A166" t="s">
        <v>58</v>
      </c>
      <c r="B166">
        <v>93453510</v>
      </c>
      <c r="C166">
        <v>93454359</v>
      </c>
      <c r="D166">
        <v>0.78</v>
      </c>
      <c r="E166" s="1">
        <v>9.8299999999999998E-2</v>
      </c>
      <c r="F166" t="s">
        <v>237</v>
      </c>
      <c r="G166" t="s">
        <v>636</v>
      </c>
      <c r="H166" s="11" t="s">
        <v>670</v>
      </c>
      <c r="I166" s="11" t="s">
        <v>670</v>
      </c>
      <c r="J166" t="s">
        <v>238</v>
      </c>
      <c r="K166">
        <v>90050</v>
      </c>
      <c r="L166" t="s">
        <v>239</v>
      </c>
      <c r="M166">
        <v>403.2174</v>
      </c>
      <c r="N166">
        <v>181.26349999999999</v>
      </c>
      <c r="O166" s="6">
        <v>2.28624E-4</v>
      </c>
      <c r="P166" s="6">
        <v>4.2033280000000001E-3</v>
      </c>
      <c r="Q166" s="5" t="s">
        <v>671</v>
      </c>
    </row>
    <row r="167" spans="1:17" x14ac:dyDescent="0.25">
      <c r="A167" t="s">
        <v>79</v>
      </c>
      <c r="B167">
        <v>5089301</v>
      </c>
      <c r="C167">
        <v>5089954</v>
      </c>
      <c r="D167">
        <v>0.63</v>
      </c>
      <c r="E167" s="1">
        <v>9.2799999999999994E-2</v>
      </c>
      <c r="F167" t="s">
        <v>243</v>
      </c>
      <c r="G167" t="s">
        <v>243</v>
      </c>
      <c r="H167" s="11" t="s">
        <v>670</v>
      </c>
      <c r="I167" s="11" t="s">
        <v>670</v>
      </c>
      <c r="J167" t="s">
        <v>244</v>
      </c>
      <c r="K167">
        <v>196483</v>
      </c>
      <c r="L167" t="s">
        <v>245</v>
      </c>
      <c r="M167">
        <v>540.43399999999997</v>
      </c>
      <c r="N167">
        <v>249.1165</v>
      </c>
      <c r="O167" s="6">
        <v>3.5762700000000001E-4</v>
      </c>
      <c r="P167" s="6">
        <v>5.8537930000000004E-3</v>
      </c>
      <c r="Q167" s="2" t="s">
        <v>661</v>
      </c>
    </row>
    <row r="168" spans="1:17" x14ac:dyDescent="0.25">
      <c r="A168" t="s">
        <v>110</v>
      </c>
      <c r="B168">
        <v>154083384</v>
      </c>
      <c r="C168">
        <v>154083738</v>
      </c>
      <c r="D168">
        <v>0.89</v>
      </c>
      <c r="E168" s="1">
        <v>7.5399999999999995E-2</v>
      </c>
      <c r="F168" t="s">
        <v>246</v>
      </c>
      <c r="G168" t="s">
        <v>632</v>
      </c>
      <c r="H168" s="11" t="s">
        <v>670</v>
      </c>
      <c r="I168" s="11" t="s">
        <v>670</v>
      </c>
      <c r="J168" t="s">
        <v>247</v>
      </c>
      <c r="K168">
        <v>85462</v>
      </c>
      <c r="L168" t="s">
        <v>248</v>
      </c>
      <c r="M168">
        <v>693.46199999999999</v>
      </c>
      <c r="N168">
        <v>190.31540000000001</v>
      </c>
      <c r="O168" s="6">
        <v>2.5300000000000002E-9</v>
      </c>
      <c r="P168" s="6">
        <v>8.6700000000000002E-7</v>
      </c>
      <c r="Q168" s="5" t="s">
        <v>671</v>
      </c>
    </row>
    <row r="169" spans="1:17" x14ac:dyDescent="0.25">
      <c r="A169" t="s">
        <v>164</v>
      </c>
      <c r="B169">
        <v>55726388</v>
      </c>
      <c r="C169">
        <v>55726637</v>
      </c>
      <c r="D169">
        <v>1</v>
      </c>
      <c r="E169" s="1">
        <v>5.9700000000000003E-2</v>
      </c>
      <c r="F169" t="s">
        <v>252</v>
      </c>
      <c r="G169" t="s">
        <v>252</v>
      </c>
      <c r="H169" s="11" t="s">
        <v>670</v>
      </c>
      <c r="I169" s="11" t="s">
        <v>670</v>
      </c>
      <c r="J169" t="s">
        <v>253</v>
      </c>
      <c r="K169">
        <v>360132</v>
      </c>
      <c r="L169" t="s">
        <v>254</v>
      </c>
      <c r="M169">
        <v>1713.2639999999999</v>
      </c>
      <c r="N169">
        <v>638.46929999999998</v>
      </c>
      <c r="O169" s="6">
        <v>5.3800000000000002E-6</v>
      </c>
      <c r="P169" s="6">
        <v>2.8118300000000001E-4</v>
      </c>
      <c r="Q169" s="5" t="s">
        <v>671</v>
      </c>
    </row>
    <row r="170" spans="1:17" x14ac:dyDescent="0.25">
      <c r="A170" t="s">
        <v>58</v>
      </c>
      <c r="B170">
        <v>37136075</v>
      </c>
      <c r="C170">
        <v>37136324</v>
      </c>
      <c r="D170">
        <v>0.74</v>
      </c>
      <c r="E170" s="1">
        <v>0.157</v>
      </c>
      <c r="F170" t="s">
        <v>255</v>
      </c>
      <c r="G170" t="s">
        <v>255</v>
      </c>
      <c r="H170" s="11" t="s">
        <v>670</v>
      </c>
      <c r="I170" s="11" t="s">
        <v>670</v>
      </c>
      <c r="J170" t="s">
        <v>256</v>
      </c>
      <c r="K170">
        <v>3169</v>
      </c>
      <c r="L170" t="s">
        <v>257</v>
      </c>
      <c r="M170">
        <v>665.1902</v>
      </c>
      <c r="N170">
        <v>282.87099999999998</v>
      </c>
      <c r="O170" s="6">
        <v>8.1100000000000006E-5</v>
      </c>
      <c r="P170" s="6">
        <v>1.9775320000000002E-3</v>
      </c>
      <c r="Q170" s="2" t="s">
        <v>661</v>
      </c>
    </row>
    <row r="171" spans="1:17" x14ac:dyDescent="0.25">
      <c r="A171" t="s">
        <v>58</v>
      </c>
      <c r="B171">
        <v>52328833</v>
      </c>
      <c r="C171">
        <v>52329295</v>
      </c>
      <c r="D171">
        <v>0.74</v>
      </c>
      <c r="E171" s="1">
        <v>0.16400000000000001</v>
      </c>
      <c r="F171" t="s">
        <v>270</v>
      </c>
      <c r="G171" t="s">
        <v>270</v>
      </c>
      <c r="H171" s="11" t="s">
        <v>670</v>
      </c>
      <c r="I171" s="11" t="s">
        <v>670</v>
      </c>
      <c r="J171" t="s">
        <v>271</v>
      </c>
      <c r="K171">
        <v>64841</v>
      </c>
      <c r="L171" t="s">
        <v>272</v>
      </c>
      <c r="M171">
        <v>1556.23</v>
      </c>
      <c r="N171">
        <v>661.29240000000004</v>
      </c>
      <c r="O171" s="6">
        <v>7.9900000000000004E-5</v>
      </c>
      <c r="P171" s="6">
        <v>1.960566E-3</v>
      </c>
      <c r="Q171" s="5" t="s">
        <v>671</v>
      </c>
    </row>
    <row r="172" spans="1:17" x14ac:dyDescent="0.25">
      <c r="A172" t="s">
        <v>79</v>
      </c>
      <c r="B172">
        <v>45474408</v>
      </c>
      <c r="C172">
        <v>45475057</v>
      </c>
      <c r="D172">
        <v>0.74</v>
      </c>
      <c r="E172" s="1">
        <v>0.114</v>
      </c>
      <c r="F172" t="s">
        <v>276</v>
      </c>
      <c r="G172" t="s">
        <v>276</v>
      </c>
      <c r="H172" s="11" t="s">
        <v>670</v>
      </c>
      <c r="I172" s="11" t="s">
        <v>670</v>
      </c>
      <c r="J172" t="s">
        <v>277</v>
      </c>
      <c r="K172">
        <v>84706</v>
      </c>
      <c r="L172" t="s">
        <v>278</v>
      </c>
      <c r="M172">
        <v>789.1893</v>
      </c>
      <c r="N172">
        <v>322.50110000000001</v>
      </c>
      <c r="O172" s="6">
        <v>3.7100000000000001E-5</v>
      </c>
      <c r="P172" s="6">
        <v>1.1541660000000001E-3</v>
      </c>
      <c r="Q172" s="2" t="s">
        <v>661</v>
      </c>
    </row>
    <row r="173" spans="1:17" x14ac:dyDescent="0.25">
      <c r="A173" t="s">
        <v>20</v>
      </c>
      <c r="B173">
        <v>148395298</v>
      </c>
      <c r="C173">
        <v>148395647</v>
      </c>
      <c r="D173">
        <v>0.71</v>
      </c>
      <c r="E173" s="1">
        <v>0.19800000000000001</v>
      </c>
      <c r="F173" t="s">
        <v>300</v>
      </c>
      <c r="G173" t="s">
        <v>300</v>
      </c>
      <c r="H173" s="11" t="s">
        <v>670</v>
      </c>
      <c r="I173" s="11" t="s">
        <v>670</v>
      </c>
      <c r="J173" t="s">
        <v>301</v>
      </c>
      <c r="K173">
        <v>3423</v>
      </c>
      <c r="L173" t="s">
        <v>302</v>
      </c>
      <c r="M173">
        <v>862.94669999999996</v>
      </c>
      <c r="N173">
        <v>328.4676</v>
      </c>
      <c r="O173" s="6">
        <v>8.5099999999999998E-6</v>
      </c>
      <c r="P173" s="6">
        <v>3.9790000000000002E-4</v>
      </c>
      <c r="Q173" s="5" t="s">
        <v>671</v>
      </c>
    </row>
    <row r="174" spans="1:17" x14ac:dyDescent="0.25">
      <c r="A174" t="s">
        <v>20</v>
      </c>
      <c r="B174">
        <v>153362290</v>
      </c>
      <c r="C174">
        <v>153362439</v>
      </c>
      <c r="D174">
        <v>1.21</v>
      </c>
      <c r="E174" s="1">
        <v>0.19600000000000001</v>
      </c>
      <c r="F174" t="s">
        <v>336</v>
      </c>
      <c r="G174" t="s">
        <v>652</v>
      </c>
      <c r="H174" s="11" t="s">
        <v>670</v>
      </c>
      <c r="I174" s="11" t="s">
        <v>670</v>
      </c>
      <c r="J174" t="s">
        <v>337</v>
      </c>
      <c r="K174">
        <v>8270</v>
      </c>
      <c r="L174" t="s">
        <v>338</v>
      </c>
      <c r="M174">
        <v>5029.8959999999997</v>
      </c>
      <c r="N174">
        <v>1699.076</v>
      </c>
      <c r="O174" s="6">
        <v>5.6599999999999996E-7</v>
      </c>
      <c r="P174" s="6">
        <v>5.3699999999999997E-5</v>
      </c>
      <c r="Q174" s="5" t="s">
        <v>671</v>
      </c>
    </row>
    <row r="175" spans="1:17" x14ac:dyDescent="0.25">
      <c r="A175" t="s">
        <v>118</v>
      </c>
      <c r="B175">
        <v>129251412</v>
      </c>
      <c r="C175">
        <v>129251761</v>
      </c>
      <c r="D175">
        <v>0.87</v>
      </c>
      <c r="E175" s="1">
        <v>7.5399999999999995E-2</v>
      </c>
      <c r="F175" t="s">
        <v>357</v>
      </c>
      <c r="G175" t="s">
        <v>357</v>
      </c>
      <c r="H175" s="11" t="s">
        <v>670</v>
      </c>
      <c r="I175" s="11" t="s">
        <v>670</v>
      </c>
      <c r="J175" t="s">
        <v>358</v>
      </c>
      <c r="K175">
        <v>90678</v>
      </c>
      <c r="L175" t="s">
        <v>359</v>
      </c>
      <c r="M175">
        <v>745.77</v>
      </c>
      <c r="N175">
        <v>338.50749999999999</v>
      </c>
      <c r="O175" s="6">
        <v>2.7200899999999998E-4</v>
      </c>
      <c r="P175" s="6">
        <v>4.7846629999999998E-3</v>
      </c>
      <c r="Q175" s="2" t="s">
        <v>661</v>
      </c>
    </row>
    <row r="176" spans="1:17" x14ac:dyDescent="0.25">
      <c r="A176" t="s">
        <v>16</v>
      </c>
      <c r="B176">
        <v>226364728</v>
      </c>
      <c r="C176">
        <v>226365178</v>
      </c>
      <c r="D176">
        <v>0.81</v>
      </c>
      <c r="E176" s="1">
        <v>0.114</v>
      </c>
      <c r="F176" t="s">
        <v>375</v>
      </c>
      <c r="G176" t="s">
        <v>375</v>
      </c>
      <c r="H176" s="11" t="s">
        <v>670</v>
      </c>
      <c r="I176" s="11" t="s">
        <v>670</v>
      </c>
      <c r="J176" t="s">
        <v>376</v>
      </c>
      <c r="K176">
        <v>128308</v>
      </c>
      <c r="L176" t="s">
        <v>377</v>
      </c>
      <c r="M176">
        <v>898.17319999999995</v>
      </c>
      <c r="N176">
        <v>399.94650000000001</v>
      </c>
      <c r="O176" s="6">
        <v>1.9230899999999999E-4</v>
      </c>
      <c r="P176" s="6">
        <v>3.7327100000000002E-3</v>
      </c>
      <c r="Q176" s="2" t="s">
        <v>661</v>
      </c>
    </row>
    <row r="177" spans="1:17" x14ac:dyDescent="0.25">
      <c r="A177" t="s">
        <v>48</v>
      </c>
      <c r="B177">
        <v>95152381</v>
      </c>
      <c r="C177">
        <v>95153331</v>
      </c>
      <c r="D177">
        <v>0.96</v>
      </c>
      <c r="E177" s="1">
        <v>2.8899999999999999E-2</v>
      </c>
      <c r="F177" t="s">
        <v>378</v>
      </c>
      <c r="G177" t="s">
        <v>378</v>
      </c>
      <c r="H177" s="11" t="s">
        <v>670</v>
      </c>
      <c r="I177" s="11" t="s">
        <v>670</v>
      </c>
      <c r="J177" t="s">
        <v>379</v>
      </c>
      <c r="K177">
        <v>64969</v>
      </c>
      <c r="L177" t="s">
        <v>380</v>
      </c>
      <c r="M177">
        <v>769.49710000000005</v>
      </c>
      <c r="N177">
        <v>347.22710000000001</v>
      </c>
      <c r="O177" s="6">
        <v>2.4471399999999999E-4</v>
      </c>
      <c r="P177" s="6">
        <v>4.4073380000000002E-3</v>
      </c>
      <c r="Q177" s="2" t="s">
        <v>661</v>
      </c>
    </row>
    <row r="178" spans="1:17" x14ac:dyDescent="0.25">
      <c r="A178" t="s">
        <v>79</v>
      </c>
      <c r="B178">
        <v>18482235</v>
      </c>
      <c r="C178">
        <v>18482684</v>
      </c>
      <c r="D178">
        <v>0.63</v>
      </c>
      <c r="E178" s="1">
        <v>0.19800000000000001</v>
      </c>
      <c r="F178" t="s">
        <v>399</v>
      </c>
      <c r="G178" t="s">
        <v>399</v>
      </c>
      <c r="H178" s="11" t="s">
        <v>670</v>
      </c>
      <c r="I178" s="11" t="s">
        <v>670</v>
      </c>
      <c r="J178" t="s">
        <v>400</v>
      </c>
      <c r="K178">
        <v>283820</v>
      </c>
      <c r="L178" t="s">
        <v>401</v>
      </c>
      <c r="M178">
        <v>1572.069</v>
      </c>
      <c r="N178">
        <v>698.60170000000005</v>
      </c>
      <c r="O178" s="6">
        <v>1.8527600000000001E-4</v>
      </c>
      <c r="P178" s="6">
        <v>3.6293720000000001E-3</v>
      </c>
      <c r="Q178" s="2" t="s">
        <v>661</v>
      </c>
    </row>
    <row r="179" spans="1:17" x14ac:dyDescent="0.25">
      <c r="A179" t="s">
        <v>79</v>
      </c>
      <c r="B179">
        <v>1971885</v>
      </c>
      <c r="C179">
        <v>1972334</v>
      </c>
      <c r="D179">
        <v>0.63</v>
      </c>
      <c r="E179" s="1">
        <v>0.19800000000000001</v>
      </c>
      <c r="F179" t="s">
        <v>402</v>
      </c>
      <c r="G179" t="s">
        <v>402</v>
      </c>
      <c r="H179" s="11" t="s">
        <v>670</v>
      </c>
      <c r="I179" s="11" t="s">
        <v>670</v>
      </c>
      <c r="J179" t="s">
        <v>403</v>
      </c>
      <c r="K179">
        <v>124056</v>
      </c>
      <c r="L179" t="s">
        <v>404</v>
      </c>
      <c r="M179">
        <v>441.80220000000003</v>
      </c>
      <c r="N179">
        <v>176.89230000000001</v>
      </c>
      <c r="O179" s="6">
        <v>2.4600000000000002E-5</v>
      </c>
      <c r="P179" s="6">
        <v>8.4673699999999997E-4</v>
      </c>
      <c r="Q179" s="3" t="s">
        <v>662</v>
      </c>
    </row>
    <row r="180" spans="1:17" x14ac:dyDescent="0.25">
      <c r="A180" t="s">
        <v>164</v>
      </c>
      <c r="B180">
        <v>107954074</v>
      </c>
      <c r="C180">
        <v>107954430</v>
      </c>
      <c r="D180">
        <v>1.69</v>
      </c>
      <c r="E180" s="1">
        <v>0</v>
      </c>
      <c r="F180" t="s">
        <v>429</v>
      </c>
      <c r="G180" t="s">
        <v>619</v>
      </c>
      <c r="H180" s="11" t="s">
        <v>670</v>
      </c>
      <c r="I180" s="11" t="s">
        <v>670</v>
      </c>
      <c r="J180" t="s">
        <v>430</v>
      </c>
      <c r="K180">
        <v>50640</v>
      </c>
      <c r="L180" t="s">
        <v>431</v>
      </c>
      <c r="M180">
        <v>643.30380000000002</v>
      </c>
      <c r="N180">
        <v>255.4349</v>
      </c>
      <c r="O180" s="6">
        <v>2.0699999999999998E-5</v>
      </c>
      <c r="P180" s="6">
        <v>7.4878300000000004E-4</v>
      </c>
      <c r="Q180" s="2" t="s">
        <v>661</v>
      </c>
    </row>
    <row r="181" spans="1:17" x14ac:dyDescent="0.25">
      <c r="A181" t="s">
        <v>12</v>
      </c>
      <c r="B181">
        <v>9970975</v>
      </c>
      <c r="C181">
        <v>9971224</v>
      </c>
      <c r="D181">
        <v>0.71</v>
      </c>
      <c r="E181" s="1">
        <v>0.17100000000000001</v>
      </c>
      <c r="F181" t="s">
        <v>438</v>
      </c>
      <c r="G181" t="s">
        <v>438</v>
      </c>
      <c r="H181" s="11" t="s">
        <v>670</v>
      </c>
      <c r="I181" s="11" t="s">
        <v>670</v>
      </c>
      <c r="J181" t="s">
        <v>439</v>
      </c>
      <c r="K181">
        <v>285368</v>
      </c>
      <c r="L181" t="s">
        <v>440</v>
      </c>
      <c r="M181">
        <v>2347.538</v>
      </c>
      <c r="N181">
        <v>903.79070000000002</v>
      </c>
      <c r="O181" s="6">
        <v>1.0900000000000001E-5</v>
      </c>
      <c r="P181" s="6">
        <v>4.7223799999999999E-4</v>
      </c>
      <c r="Q181" s="5" t="s">
        <v>671</v>
      </c>
    </row>
    <row r="182" spans="1:17" x14ac:dyDescent="0.25">
      <c r="A182" t="s">
        <v>164</v>
      </c>
      <c r="B182">
        <v>66098751</v>
      </c>
      <c r="C182">
        <v>66099000</v>
      </c>
      <c r="D182">
        <v>1.53</v>
      </c>
      <c r="E182" s="1">
        <v>4.7800000000000004E-3</v>
      </c>
      <c r="F182" t="s">
        <v>468</v>
      </c>
      <c r="G182" t="s">
        <v>468</v>
      </c>
      <c r="H182" s="11" t="s">
        <v>670</v>
      </c>
      <c r="I182" s="11" t="s">
        <v>670</v>
      </c>
      <c r="J182" t="s">
        <v>469</v>
      </c>
      <c r="K182">
        <v>51119</v>
      </c>
      <c r="L182" t="s">
        <v>470</v>
      </c>
      <c r="M182">
        <v>1736.6020000000001</v>
      </c>
      <c r="N182">
        <v>583.57299999999998</v>
      </c>
      <c r="O182" s="6">
        <v>4.9999999999999998E-7</v>
      </c>
      <c r="P182" s="6">
        <v>4.9700000000000002E-5</v>
      </c>
      <c r="Q182" s="2" t="s">
        <v>661</v>
      </c>
    </row>
    <row r="183" spans="1:17" x14ac:dyDescent="0.25">
      <c r="A183" t="s">
        <v>12</v>
      </c>
      <c r="B183">
        <v>48518565</v>
      </c>
      <c r="C183">
        <v>48518814</v>
      </c>
      <c r="D183">
        <v>0.75</v>
      </c>
      <c r="E183" s="1">
        <v>0.157</v>
      </c>
      <c r="F183" t="s">
        <v>483</v>
      </c>
      <c r="G183" t="s">
        <v>646</v>
      </c>
      <c r="H183" s="11" t="s">
        <v>670</v>
      </c>
      <c r="I183" s="11" t="s">
        <v>670</v>
      </c>
      <c r="J183" t="s">
        <v>484</v>
      </c>
      <c r="K183">
        <v>51246</v>
      </c>
      <c r="L183" t="s">
        <v>485</v>
      </c>
      <c r="M183">
        <v>3294.2820000000002</v>
      </c>
      <c r="N183">
        <v>1361.7929999999999</v>
      </c>
      <c r="O183" s="6">
        <v>4.6699999999999997E-5</v>
      </c>
      <c r="P183" s="6">
        <v>1.360818E-3</v>
      </c>
      <c r="Q183" s="5" t="s">
        <v>671</v>
      </c>
    </row>
    <row r="184" spans="1:17" x14ac:dyDescent="0.25">
      <c r="A184" t="s">
        <v>16</v>
      </c>
      <c r="B184">
        <v>230717259</v>
      </c>
      <c r="C184">
        <v>230718108</v>
      </c>
      <c r="D184">
        <v>0.65</v>
      </c>
      <c r="E184" s="1">
        <v>0.19800000000000001</v>
      </c>
      <c r="F184" t="s">
        <v>486</v>
      </c>
      <c r="G184" t="s">
        <v>486</v>
      </c>
      <c r="H184" s="11" t="s">
        <v>670</v>
      </c>
      <c r="I184" s="11" t="s">
        <v>670</v>
      </c>
      <c r="J184" t="s">
        <v>487</v>
      </c>
      <c r="K184">
        <v>57568</v>
      </c>
      <c r="L184" t="s">
        <v>488</v>
      </c>
      <c r="M184">
        <v>1649.075</v>
      </c>
      <c r="N184">
        <v>788.41549999999995</v>
      </c>
      <c r="O184" s="6">
        <v>6.7075800000000003E-4</v>
      </c>
      <c r="P184" s="6">
        <v>9.2522980000000008E-3</v>
      </c>
      <c r="Q184" s="5" t="s">
        <v>671</v>
      </c>
    </row>
    <row r="185" spans="1:17" x14ac:dyDescent="0.25">
      <c r="A185" t="s">
        <v>41</v>
      </c>
      <c r="B185">
        <v>68601827</v>
      </c>
      <c r="C185">
        <v>68602176</v>
      </c>
      <c r="D185">
        <v>0.68</v>
      </c>
      <c r="E185" s="1">
        <v>0.19800000000000001</v>
      </c>
      <c r="F185" t="s">
        <v>501</v>
      </c>
      <c r="G185" t="s">
        <v>501</v>
      </c>
      <c r="H185" s="11" t="s">
        <v>670</v>
      </c>
      <c r="I185" s="11" t="s">
        <v>670</v>
      </c>
      <c r="J185" t="s">
        <v>502</v>
      </c>
      <c r="K185">
        <v>201266</v>
      </c>
      <c r="L185" t="s">
        <v>503</v>
      </c>
      <c r="M185">
        <v>536.31259999999997</v>
      </c>
      <c r="N185">
        <v>205.7988</v>
      </c>
      <c r="O185" s="6">
        <v>1.01E-5</v>
      </c>
      <c r="P185" s="6">
        <v>4.5209999999999998E-4</v>
      </c>
      <c r="Q185" s="2" t="s">
        <v>661</v>
      </c>
    </row>
    <row r="186" spans="1:17" x14ac:dyDescent="0.25">
      <c r="A186" t="s">
        <v>83</v>
      </c>
      <c r="B186">
        <v>108914882</v>
      </c>
      <c r="C186">
        <v>108915332</v>
      </c>
      <c r="D186">
        <v>0.75</v>
      </c>
      <c r="E186" s="1">
        <v>0.13600000000000001</v>
      </c>
      <c r="F186" t="s">
        <v>504</v>
      </c>
      <c r="G186" t="s">
        <v>504</v>
      </c>
      <c r="H186" s="11" t="s">
        <v>670</v>
      </c>
      <c r="I186" s="11" t="s">
        <v>670</v>
      </c>
      <c r="J186" t="s">
        <v>505</v>
      </c>
      <c r="K186">
        <v>114815</v>
      </c>
      <c r="L186" t="s">
        <v>506</v>
      </c>
      <c r="M186">
        <v>476.0154</v>
      </c>
      <c r="N186">
        <v>197.24629999999999</v>
      </c>
      <c r="O186" s="6">
        <v>4.8900000000000003E-5</v>
      </c>
      <c r="P186" s="6">
        <v>1.4049030000000001E-3</v>
      </c>
      <c r="Q186" s="5" t="s">
        <v>671</v>
      </c>
    </row>
    <row r="187" spans="1:17" x14ac:dyDescent="0.25">
      <c r="A187" t="s">
        <v>144</v>
      </c>
      <c r="B187">
        <v>25210251</v>
      </c>
      <c r="C187">
        <v>25210702</v>
      </c>
      <c r="D187">
        <v>1.1200000000000001</v>
      </c>
      <c r="E187" s="1">
        <v>1.52E-2</v>
      </c>
      <c r="F187" t="s">
        <v>525</v>
      </c>
      <c r="G187" t="s">
        <v>622</v>
      </c>
      <c r="H187" s="11" t="s">
        <v>670</v>
      </c>
      <c r="I187" s="11" t="s">
        <v>670</v>
      </c>
      <c r="J187" t="s">
        <v>526</v>
      </c>
      <c r="K187">
        <v>402055</v>
      </c>
      <c r="L187" t="s">
        <v>527</v>
      </c>
      <c r="M187">
        <v>567.72580000000005</v>
      </c>
      <c r="N187">
        <v>266.267</v>
      </c>
      <c r="O187" s="6">
        <v>4.8350900000000002E-4</v>
      </c>
      <c r="P187" s="6">
        <v>7.3076310000000002E-3</v>
      </c>
      <c r="Q187" s="2" t="s">
        <v>661</v>
      </c>
    </row>
    <row r="188" spans="1:17" x14ac:dyDescent="0.25">
      <c r="A188" t="s">
        <v>79</v>
      </c>
      <c r="B188">
        <v>29378494</v>
      </c>
      <c r="C188">
        <v>29378843</v>
      </c>
      <c r="D188">
        <v>0.85</v>
      </c>
      <c r="E188" s="1">
        <v>5.9499999999999997E-2</v>
      </c>
      <c r="F188" t="s">
        <v>534</v>
      </c>
      <c r="G188" t="s">
        <v>534</v>
      </c>
      <c r="H188" s="11" t="s">
        <v>670</v>
      </c>
      <c r="I188" s="11" t="s">
        <v>670</v>
      </c>
      <c r="J188" t="s">
        <v>535</v>
      </c>
      <c r="K188">
        <v>445329</v>
      </c>
      <c r="L188" t="s">
        <v>536</v>
      </c>
      <c r="M188">
        <v>703.6146</v>
      </c>
      <c r="N188">
        <v>283.52030000000002</v>
      </c>
      <c r="O188" s="6">
        <v>2.8E-5</v>
      </c>
      <c r="P188" s="6">
        <v>9.3530499999999999E-4</v>
      </c>
      <c r="Q188" s="2" t="s">
        <v>661</v>
      </c>
    </row>
    <row r="189" spans="1:17" x14ac:dyDescent="0.25">
      <c r="A189" t="s">
        <v>164</v>
      </c>
      <c r="B189">
        <v>56098851</v>
      </c>
      <c r="C189">
        <v>56099209</v>
      </c>
      <c r="D189">
        <v>0.72</v>
      </c>
      <c r="E189" s="1">
        <v>0.16400000000000001</v>
      </c>
      <c r="F189" t="s">
        <v>537</v>
      </c>
      <c r="G189" t="s">
        <v>537</v>
      </c>
      <c r="H189" s="11" t="s">
        <v>670</v>
      </c>
      <c r="I189" s="11" t="s">
        <v>670</v>
      </c>
      <c r="J189" t="s">
        <v>538</v>
      </c>
      <c r="K189">
        <v>25870</v>
      </c>
      <c r="L189" t="s">
        <v>539</v>
      </c>
      <c r="M189">
        <v>2052.88</v>
      </c>
      <c r="N189">
        <v>707.34140000000002</v>
      </c>
      <c r="O189" s="6">
        <v>9.0599999999999999E-7</v>
      </c>
      <c r="P189" s="6">
        <v>7.5699999999999997E-5</v>
      </c>
      <c r="Q189" s="5" t="s">
        <v>671</v>
      </c>
    </row>
    <row r="190" spans="1:17" x14ac:dyDescent="0.25">
      <c r="A190" t="s">
        <v>20</v>
      </c>
      <c r="B190">
        <v>102748989</v>
      </c>
      <c r="C190">
        <v>102749538</v>
      </c>
      <c r="D190">
        <v>0.79</v>
      </c>
      <c r="E190" s="1">
        <v>0.13600000000000001</v>
      </c>
      <c r="F190" t="s">
        <v>540</v>
      </c>
      <c r="G190" t="s">
        <v>540</v>
      </c>
      <c r="H190" s="11" t="s">
        <v>670</v>
      </c>
      <c r="I190" s="11" t="s">
        <v>670</v>
      </c>
      <c r="J190" t="s">
        <v>541</v>
      </c>
      <c r="K190">
        <v>85012</v>
      </c>
      <c r="L190" t="s">
        <v>542</v>
      </c>
      <c r="M190">
        <v>1670.3389999999999</v>
      </c>
      <c r="N190">
        <v>650.66840000000002</v>
      </c>
      <c r="O190" s="6">
        <v>1.3900000000000001E-5</v>
      </c>
      <c r="P190" s="6">
        <v>5.6149200000000002E-4</v>
      </c>
      <c r="Q190" s="2" t="s">
        <v>661</v>
      </c>
    </row>
    <row r="191" spans="1:17" x14ac:dyDescent="0.25">
      <c r="A191" t="s">
        <v>137</v>
      </c>
      <c r="B191">
        <v>10829923</v>
      </c>
      <c r="C191">
        <v>10830172</v>
      </c>
      <c r="D191">
        <v>0.63</v>
      </c>
      <c r="E191" s="1">
        <v>0.193</v>
      </c>
      <c r="F191" t="s">
        <v>552</v>
      </c>
      <c r="G191" t="s">
        <v>552</v>
      </c>
      <c r="H191" s="11" t="s">
        <v>670</v>
      </c>
      <c r="I191" s="11" t="s">
        <v>670</v>
      </c>
      <c r="J191" t="s">
        <v>553</v>
      </c>
      <c r="K191">
        <v>51522</v>
      </c>
      <c r="L191" t="s">
        <v>554</v>
      </c>
      <c r="M191">
        <v>4247.4459999999999</v>
      </c>
      <c r="N191">
        <v>1414.8869999999999</v>
      </c>
      <c r="O191" s="6">
        <v>4.0499999999999999E-7</v>
      </c>
      <c r="P191" s="6">
        <v>4.3300000000000002E-5</v>
      </c>
      <c r="Q191" s="2" t="s">
        <v>661</v>
      </c>
    </row>
    <row r="192" spans="1:17" x14ac:dyDescent="0.25">
      <c r="A192" t="s">
        <v>94</v>
      </c>
      <c r="B192">
        <v>23042125</v>
      </c>
      <c r="C192">
        <v>23042574</v>
      </c>
      <c r="D192">
        <v>0.64</v>
      </c>
      <c r="E192" s="1">
        <v>0.19800000000000001</v>
      </c>
      <c r="F192" t="s">
        <v>558</v>
      </c>
      <c r="G192" t="s">
        <v>558</v>
      </c>
      <c r="H192" s="11" t="s">
        <v>670</v>
      </c>
      <c r="I192" s="11" t="s">
        <v>670</v>
      </c>
      <c r="J192" t="s">
        <v>559</v>
      </c>
      <c r="K192">
        <v>55504</v>
      </c>
      <c r="L192" t="s">
        <v>560</v>
      </c>
      <c r="M192">
        <v>539.39359999999999</v>
      </c>
      <c r="N192">
        <v>225.0908</v>
      </c>
      <c r="O192" s="6">
        <v>5.6199999999999997E-5</v>
      </c>
      <c r="P192" s="6">
        <v>1.5312240000000001E-3</v>
      </c>
      <c r="Q192" s="2" t="s">
        <v>661</v>
      </c>
    </row>
    <row r="193" spans="1:17" x14ac:dyDescent="0.25">
      <c r="A193" t="s">
        <v>20</v>
      </c>
      <c r="B193">
        <v>106847767</v>
      </c>
      <c r="C193">
        <v>106848316</v>
      </c>
      <c r="D193">
        <v>0.71</v>
      </c>
      <c r="E193" s="1">
        <v>0.19800000000000001</v>
      </c>
      <c r="F193" t="s">
        <v>564</v>
      </c>
      <c r="G193" t="s">
        <v>564</v>
      </c>
      <c r="H193" s="11" t="s">
        <v>670</v>
      </c>
      <c r="I193" s="11" t="s">
        <v>670</v>
      </c>
      <c r="J193" t="s">
        <v>565</v>
      </c>
      <c r="K193">
        <v>1831</v>
      </c>
      <c r="L193" t="s">
        <v>566</v>
      </c>
      <c r="M193">
        <v>388.61070000000001</v>
      </c>
      <c r="N193">
        <v>180.71979999999999</v>
      </c>
      <c r="O193" s="6">
        <v>4.1734200000000002E-4</v>
      </c>
      <c r="P193" s="6">
        <v>6.5566419999999997E-3</v>
      </c>
      <c r="Q193" s="2" t="s">
        <v>661</v>
      </c>
    </row>
    <row r="194" spans="1:17" x14ac:dyDescent="0.25">
      <c r="A194" t="s">
        <v>16</v>
      </c>
      <c r="B194">
        <v>154292029</v>
      </c>
      <c r="C194">
        <v>154292278</v>
      </c>
      <c r="D194">
        <v>0.65</v>
      </c>
      <c r="E194" s="1">
        <v>0.193</v>
      </c>
      <c r="F194" t="s">
        <v>576</v>
      </c>
      <c r="G194" t="s">
        <v>576</v>
      </c>
      <c r="H194" s="11" t="s">
        <v>670</v>
      </c>
      <c r="I194" s="11" t="s">
        <v>670</v>
      </c>
      <c r="J194" t="s">
        <v>577</v>
      </c>
      <c r="K194">
        <v>56893</v>
      </c>
      <c r="L194" t="s">
        <v>578</v>
      </c>
      <c r="M194">
        <v>3915.3330000000001</v>
      </c>
      <c r="N194">
        <v>1841.336</v>
      </c>
      <c r="O194" s="6">
        <v>5.0677999999999997E-4</v>
      </c>
      <c r="P194" s="6">
        <v>7.5384830000000003E-3</v>
      </c>
      <c r="Q194" s="2" t="s">
        <v>661</v>
      </c>
    </row>
    <row r="195" spans="1:17" x14ac:dyDescent="0.25">
      <c r="A195" t="s">
        <v>20</v>
      </c>
      <c r="B195">
        <v>74409985</v>
      </c>
      <c r="C195">
        <v>74410834</v>
      </c>
      <c r="D195">
        <v>0.96</v>
      </c>
      <c r="E195" s="1">
        <v>5.9499999999999997E-2</v>
      </c>
      <c r="F195" t="s">
        <v>585</v>
      </c>
      <c r="G195" t="s">
        <v>628</v>
      </c>
      <c r="H195" s="11" t="s">
        <v>670</v>
      </c>
      <c r="I195" s="11" t="s">
        <v>670</v>
      </c>
      <c r="J195" t="s">
        <v>586</v>
      </c>
      <c r="K195">
        <v>139596</v>
      </c>
      <c r="L195" t="s">
        <v>587</v>
      </c>
      <c r="M195">
        <v>523.16359999999997</v>
      </c>
      <c r="N195">
        <v>196.18520000000001</v>
      </c>
      <c r="O195" s="6">
        <v>6.1600000000000003E-6</v>
      </c>
      <c r="P195" s="6">
        <v>3.1451199999999997E-4</v>
      </c>
      <c r="Q195" s="2" t="s">
        <v>661</v>
      </c>
    </row>
    <row r="196" spans="1:17" x14ac:dyDescent="0.25">
      <c r="A196" t="s">
        <v>48</v>
      </c>
      <c r="B196">
        <v>74538684</v>
      </c>
      <c r="C196">
        <v>74539033</v>
      </c>
      <c r="D196">
        <v>1.81</v>
      </c>
      <c r="E196" s="1">
        <v>0</v>
      </c>
      <c r="F196" t="s">
        <v>591</v>
      </c>
      <c r="G196" t="s">
        <v>591</v>
      </c>
      <c r="H196" s="11" t="s">
        <v>670</v>
      </c>
      <c r="I196" s="11" t="s">
        <v>670</v>
      </c>
      <c r="J196" t="s">
        <v>592</v>
      </c>
      <c r="K196">
        <v>23559</v>
      </c>
      <c r="L196" t="s">
        <v>593</v>
      </c>
      <c r="M196">
        <v>611.3827</v>
      </c>
      <c r="N196">
        <v>285.10759999999999</v>
      </c>
      <c r="O196" s="6">
        <v>4.3796500000000001E-4</v>
      </c>
      <c r="P196" s="6">
        <v>6.7963540000000001E-3</v>
      </c>
      <c r="Q196" s="2" t="s">
        <v>661</v>
      </c>
    </row>
    <row r="197" spans="1:17" x14ac:dyDescent="0.25">
      <c r="A197" t="s">
        <v>48</v>
      </c>
      <c r="B197">
        <v>219779085</v>
      </c>
      <c r="C197">
        <v>219779534</v>
      </c>
      <c r="D197">
        <v>0.72</v>
      </c>
      <c r="E197" s="1">
        <v>0.16400000000000001</v>
      </c>
      <c r="F197" t="s">
        <v>600</v>
      </c>
      <c r="G197" t="s">
        <v>600</v>
      </c>
      <c r="H197" s="11" t="s">
        <v>670</v>
      </c>
      <c r="I197" s="11" t="s">
        <v>670</v>
      </c>
      <c r="J197" t="s">
        <v>601</v>
      </c>
      <c r="K197">
        <v>130617</v>
      </c>
      <c r="L197" t="s">
        <v>602</v>
      </c>
      <c r="M197">
        <v>799.28020000000004</v>
      </c>
      <c r="N197">
        <v>305.24959999999999</v>
      </c>
      <c r="O197" s="6">
        <v>9.1400000000000006E-6</v>
      </c>
      <c r="P197" s="6">
        <v>4.1765500000000001E-4</v>
      </c>
      <c r="Q197" s="2" t="s">
        <v>661</v>
      </c>
    </row>
  </sheetData>
  <sortState ref="A2:Q196">
    <sortCondition descending="1" ref="H2:H248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>
      <selection activeCell="H30" sqref="H30"/>
    </sheetView>
  </sheetViews>
  <sheetFormatPr defaultColWidth="11" defaultRowHeight="15.75" x14ac:dyDescent="0.25"/>
  <sheetData>
    <row r="2" spans="1:2" x14ac:dyDescent="0.25">
      <c r="A2" t="s">
        <v>668</v>
      </c>
      <c r="B2">
        <v>52</v>
      </c>
    </row>
    <row r="3" spans="1:2" x14ac:dyDescent="0.25">
      <c r="A3" t="s">
        <v>666</v>
      </c>
      <c r="B3">
        <v>136</v>
      </c>
    </row>
    <row r="4" spans="1:2" x14ac:dyDescent="0.25">
      <c r="A4" t="s">
        <v>665</v>
      </c>
      <c r="B4">
        <v>5</v>
      </c>
    </row>
    <row r="5" spans="1:2" x14ac:dyDescent="0.25">
      <c r="A5" t="s">
        <v>667</v>
      </c>
      <c r="B5">
        <v>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_PBX1_ChIP_siRNA</vt:lpstr>
      <vt:lpstr>Piecha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chin</dc:creator>
  <cp:lastModifiedBy>Support</cp:lastModifiedBy>
  <dcterms:created xsi:type="dcterms:W3CDTF">2012-02-06T18:47:12Z</dcterms:created>
  <dcterms:modified xsi:type="dcterms:W3CDTF">2012-03-07T15:51:08Z</dcterms:modified>
</cp:coreProperties>
</file>